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/>
  </bookViews>
  <sheets>
    <sheet name="Supplemental data set 1." sheetId="7" r:id="rId1"/>
    <sheet name="Supplemental data set 2." sheetId="4" r:id="rId2"/>
    <sheet name="Supplemental data set 3." sheetId="1" r:id="rId3"/>
    <sheet name="Supplemental data set 4" sheetId="11" r:id="rId4"/>
    <sheet name="Supplemental data set 5" sheetId="9" r:id="rId5"/>
    <sheet name="Supplemental data set 6" sheetId="8" r:id="rId6"/>
  </sheets>
  <definedNames>
    <definedName name="_xlnm._FilterDatabase" localSheetId="1" hidden="1">'Supplemental data set 2.'!$A$1:$J$737</definedName>
    <definedName name="_xlnm._FilterDatabase" localSheetId="3" hidden="1">'Supplemental data set 4'!$C$1:$D$452</definedName>
    <definedName name="_xlnm._FilterDatabase" localSheetId="4" hidden="1">'Supplemental data set 5'!$A$2:$I$216</definedName>
  </definedNames>
  <calcPr calcId="125725"/>
</workbook>
</file>

<file path=xl/sharedStrings.xml><?xml version="1.0" encoding="utf-8"?>
<sst xmlns="http://schemas.openxmlformats.org/spreadsheetml/2006/main" count="7178" uniqueCount="1171">
  <si>
    <t>Type</t>
  </si>
  <si>
    <t>CH1305</t>
    <phoneticPr fontId="2" type="noConversion"/>
  </si>
  <si>
    <t>CH1009</t>
    <phoneticPr fontId="2" type="noConversion"/>
  </si>
  <si>
    <t>CH1026</t>
    <phoneticPr fontId="2" type="noConversion"/>
  </si>
  <si>
    <t>CH1221</t>
    <phoneticPr fontId="2" type="noConversion"/>
  </si>
  <si>
    <t>CH1022</t>
    <phoneticPr fontId="2" type="noConversion"/>
  </si>
  <si>
    <t>CH1302</t>
    <phoneticPr fontId="2" type="noConversion"/>
  </si>
  <si>
    <t>CH1010</t>
    <phoneticPr fontId="2" type="noConversion"/>
  </si>
  <si>
    <t>CH1020</t>
    <phoneticPr fontId="2" type="noConversion"/>
  </si>
  <si>
    <t>CH1101</t>
    <phoneticPr fontId="2" type="noConversion"/>
  </si>
  <si>
    <t>CH1222</t>
    <phoneticPr fontId="2" type="noConversion"/>
  </si>
  <si>
    <t>CH1072</t>
    <phoneticPr fontId="2" type="noConversion"/>
  </si>
  <si>
    <t>CH1245</t>
    <phoneticPr fontId="2" type="noConversion"/>
  </si>
  <si>
    <t>CH1001</t>
    <phoneticPr fontId="2" type="noConversion"/>
  </si>
  <si>
    <t>CH1247</t>
    <phoneticPr fontId="2" type="noConversion"/>
  </si>
  <si>
    <t>CH1120</t>
    <phoneticPr fontId="2" type="noConversion"/>
  </si>
  <si>
    <t>CH1102</t>
    <phoneticPr fontId="2" type="noConversion"/>
  </si>
  <si>
    <t>CH1125</t>
    <phoneticPr fontId="2" type="noConversion"/>
  </si>
  <si>
    <t>CH1091</t>
    <phoneticPr fontId="2" type="noConversion"/>
  </si>
  <si>
    <t>CH1032</t>
    <phoneticPr fontId="2" type="noConversion"/>
  </si>
  <si>
    <t>CH1103</t>
    <phoneticPr fontId="2" type="noConversion"/>
  </si>
  <si>
    <t>CH1180</t>
    <phoneticPr fontId="2" type="noConversion"/>
  </si>
  <si>
    <t>CH1146</t>
    <phoneticPr fontId="2" type="noConversion"/>
  </si>
  <si>
    <t>CH1090</t>
    <phoneticPr fontId="2" type="noConversion"/>
  </si>
  <si>
    <t>CH1016</t>
    <phoneticPr fontId="2" type="noConversion"/>
  </si>
  <si>
    <t>CH1083</t>
    <phoneticPr fontId="2" type="noConversion"/>
  </si>
  <si>
    <t>CH1060</t>
    <phoneticPr fontId="2" type="noConversion"/>
  </si>
  <si>
    <t>Accession</t>
    <phoneticPr fontId="2" type="noConversion"/>
  </si>
  <si>
    <t>MOLOK</t>
  </si>
  <si>
    <t>Indonesia</t>
  </si>
  <si>
    <t>CH1055</t>
  </si>
  <si>
    <t>CRODOB</t>
  </si>
  <si>
    <t>France</t>
  </si>
  <si>
    <t>CH1002</t>
  </si>
  <si>
    <t>EARLY_CHONGJIN</t>
  </si>
  <si>
    <t>North Korea</t>
  </si>
  <si>
    <t>CH1010</t>
  </si>
  <si>
    <t>LOW_YU</t>
  </si>
  <si>
    <t>Japan</t>
  </si>
  <si>
    <t>CH1024</t>
  </si>
  <si>
    <t>ARTI_CARE</t>
  </si>
  <si>
    <t>Bulgaria</t>
  </si>
  <si>
    <t>CH1032</t>
  </si>
  <si>
    <t>AUTUMN_KOREA</t>
  </si>
  <si>
    <t>CH1070</t>
  </si>
  <si>
    <t>GONGCHENGXIANG</t>
  </si>
  <si>
    <t>CH1118</t>
  </si>
  <si>
    <t>GAOYANGDIANDAODAHONGMANG</t>
  </si>
  <si>
    <t>China</t>
  </si>
  <si>
    <t>CH1179</t>
  </si>
  <si>
    <t>HONGKEZHENUO/2</t>
  </si>
  <si>
    <t>CH1199</t>
  </si>
  <si>
    <t>BANJIEMANG</t>
  </si>
  <si>
    <t>CH1238</t>
  </si>
  <si>
    <t>XISHEN15</t>
  </si>
  <si>
    <t>CH1247</t>
  </si>
  <si>
    <t>JING7623</t>
  </si>
  <si>
    <t>CH1281</t>
  </si>
  <si>
    <t>XINGGUO</t>
  </si>
  <si>
    <t>CH1290</t>
  </si>
  <si>
    <t>WEIGUO</t>
  </si>
  <si>
    <t>CH1291</t>
  </si>
  <si>
    <t>HUANGKEZAONIANRI</t>
  </si>
  <si>
    <t>CX261</t>
  </si>
  <si>
    <t>C415</t>
  </si>
  <si>
    <t>rufipogon_164</t>
  </si>
  <si>
    <t>rufipogon_165</t>
  </si>
  <si>
    <t>rufipogon_2531</t>
  </si>
  <si>
    <t>CH1023</t>
  </si>
  <si>
    <t>OMIRT168</t>
  </si>
  <si>
    <t>Hungary</t>
  </si>
  <si>
    <t>CH1060</t>
  </si>
  <si>
    <t>NANOAY_P.A</t>
  </si>
  <si>
    <t>Argentina</t>
  </si>
  <si>
    <t>CH1117</t>
  </si>
  <si>
    <t>LONGHUAMAOHULU</t>
  </si>
  <si>
    <t>CH1003</t>
  </si>
  <si>
    <t>BLACK_LABEL</t>
  </si>
  <si>
    <t>CH1012</t>
  </si>
  <si>
    <t>YIKONG</t>
  </si>
  <si>
    <t>Vietnam</t>
  </si>
  <si>
    <t>CH1013</t>
  </si>
  <si>
    <t>TIANHANDAO</t>
  </si>
  <si>
    <t>CH1015</t>
  </si>
  <si>
    <t>VIETNAM_EARLY_RICE</t>
  </si>
  <si>
    <t>CH1016</t>
  </si>
  <si>
    <t>MALAY_RED</t>
  </si>
  <si>
    <t>Malaysia</t>
  </si>
  <si>
    <t>CH1017</t>
  </si>
  <si>
    <t>CO22</t>
  </si>
  <si>
    <t>India</t>
  </si>
  <si>
    <t>CH1018</t>
  </si>
  <si>
    <t>2037/RAJAHAMSAL</t>
  </si>
  <si>
    <t>CH1019</t>
  </si>
  <si>
    <t>SRI_LANKA1</t>
  </si>
  <si>
    <t>Sri Lanka</t>
  </si>
  <si>
    <t>CH1022</t>
  </si>
  <si>
    <t>KAHA_MU</t>
  </si>
  <si>
    <t>Romania</t>
  </si>
  <si>
    <t>CH1030</t>
  </si>
  <si>
    <t>SELN244A6-20</t>
  </si>
  <si>
    <t>Australia</t>
  </si>
  <si>
    <t>CH1034</t>
  </si>
  <si>
    <t>SIAM_ROSE_RED</t>
  </si>
  <si>
    <t>Thailand</t>
  </si>
  <si>
    <t>CH1035</t>
  </si>
  <si>
    <t>DJANDA_MANDJA</t>
  </si>
  <si>
    <t>CH1039</t>
  </si>
  <si>
    <t>C894-21</t>
  </si>
  <si>
    <t>Philippines</t>
  </si>
  <si>
    <t>CH1041</t>
  </si>
  <si>
    <t>IR10179-23-1-3</t>
  </si>
  <si>
    <t>IRRI</t>
  </si>
  <si>
    <t>CH1045</t>
  </si>
  <si>
    <t>JAIBATTEY</t>
  </si>
  <si>
    <t>CH1046</t>
  </si>
  <si>
    <t>NGATSIN</t>
  </si>
  <si>
    <t>CH1049</t>
  </si>
  <si>
    <t>BW293-2</t>
  </si>
  <si>
    <t>CH1050</t>
  </si>
  <si>
    <t>BRC25-146-2-1</t>
  </si>
  <si>
    <t>Bangladesh</t>
  </si>
  <si>
    <t>CH1054</t>
  </si>
  <si>
    <t>ALBANIA_SPECIES</t>
  </si>
  <si>
    <t>Albania</t>
  </si>
  <si>
    <t>CH1057</t>
  </si>
  <si>
    <t>P1790-5-1M-4-5M-1B-3M-B</t>
  </si>
  <si>
    <t>Columbia</t>
  </si>
  <si>
    <t>CH1059</t>
  </si>
  <si>
    <t>JIJUCAS_CLARO</t>
  </si>
  <si>
    <t>Brizil</t>
  </si>
  <si>
    <t>CH1061</t>
  </si>
  <si>
    <t>NABATED_A_SMAR</t>
  </si>
  <si>
    <t>Egypt</t>
  </si>
  <si>
    <t>CH1062</t>
  </si>
  <si>
    <t>IRAT10</t>
  </si>
  <si>
    <t>Cote d Ivoire</t>
  </si>
  <si>
    <t>CH1063</t>
  </si>
  <si>
    <t>K24</t>
  </si>
  <si>
    <t>Uganda</t>
  </si>
  <si>
    <t>CH1069</t>
  </si>
  <si>
    <t>REDHEAD</t>
  </si>
  <si>
    <t>CH1074</t>
  </si>
  <si>
    <t>CHANH148</t>
  </si>
  <si>
    <t>CH1075</t>
  </si>
  <si>
    <t>SLK2-18-2</t>
  </si>
  <si>
    <t>Laos</t>
  </si>
  <si>
    <t>CH1079</t>
  </si>
  <si>
    <t>JC78</t>
  </si>
  <si>
    <t>CH1081</t>
  </si>
  <si>
    <t>RP1570-44-1</t>
  </si>
  <si>
    <t>CH1082</t>
  </si>
  <si>
    <t>GZ1368-5-4</t>
  </si>
  <si>
    <t>CH1083</t>
  </si>
  <si>
    <t>IRAT36</t>
  </si>
  <si>
    <t>CH1085</t>
  </si>
  <si>
    <t>IRAT669</t>
  </si>
  <si>
    <t>CH1086</t>
  </si>
  <si>
    <t>ITA221</t>
  </si>
  <si>
    <t>Nigeria</t>
  </si>
  <si>
    <t>CH1094</t>
  </si>
  <si>
    <t>C.MEDIO7</t>
  </si>
  <si>
    <t>Cuba</t>
  </si>
  <si>
    <t>CH1095</t>
  </si>
  <si>
    <t>ECIA179-S13</t>
  </si>
  <si>
    <t>CH1096</t>
  </si>
  <si>
    <t>PMS10B</t>
  </si>
  <si>
    <t>CH1097</t>
  </si>
  <si>
    <t>TIEGANWU</t>
  </si>
  <si>
    <t>CH1098</t>
  </si>
  <si>
    <t>XIUSHUI115</t>
  </si>
  <si>
    <t>CH1099</t>
  </si>
  <si>
    <t>ERJIUNAN1</t>
  </si>
  <si>
    <t>CH1100</t>
  </si>
  <si>
    <t>NANJING11</t>
  </si>
  <si>
    <t>CH1101</t>
  </si>
  <si>
    <t>AIJIAONANTE</t>
  </si>
  <si>
    <t>CH1102</t>
  </si>
  <si>
    <t>GAUNGLUAI4</t>
  </si>
  <si>
    <t>CH1103</t>
  </si>
  <si>
    <t>NANTEHAO</t>
  </si>
  <si>
    <t>CH1104</t>
  </si>
  <si>
    <t>GUICHAO2</t>
  </si>
  <si>
    <t>CH1106</t>
  </si>
  <si>
    <t>TAIZHONGXIANXUAN220</t>
  </si>
  <si>
    <t>CH1107</t>
  </si>
  <si>
    <t>JIEFANGXIAN</t>
  </si>
  <si>
    <t>CH1108</t>
  </si>
  <si>
    <t>HONGMISANDANBAI</t>
  </si>
  <si>
    <t>CH1109</t>
  </si>
  <si>
    <t>XIANGZAOXIAN7</t>
  </si>
  <si>
    <t>CH1110</t>
  </si>
  <si>
    <t>HUANGSIGUIZHAN</t>
  </si>
  <si>
    <t>CH1111</t>
  </si>
  <si>
    <t>JINYOU1</t>
  </si>
  <si>
    <t>CH1112</t>
  </si>
  <si>
    <t>CHENGNONGSHUIJINGMI</t>
  </si>
  <si>
    <t>CH1113</t>
  </si>
  <si>
    <t>GUANGKEXIANGNUO</t>
  </si>
  <si>
    <t>CH1114</t>
  </si>
  <si>
    <t>BAOXIE123B</t>
  </si>
  <si>
    <t>CH1116</t>
  </si>
  <si>
    <t>FUNINGZIPIJINGZI</t>
  </si>
  <si>
    <t>CH1119</t>
  </si>
  <si>
    <t>DANDONGLUDAO</t>
  </si>
  <si>
    <t>CH1120</t>
  </si>
  <si>
    <t>LAOGUANGTOU83</t>
  </si>
  <si>
    <t>CH1122</t>
  </si>
  <si>
    <t>MUXIQIU</t>
  </si>
  <si>
    <t>CH1125</t>
  </si>
  <si>
    <t>CUNSANLI</t>
  </si>
  <si>
    <t>CH1126</t>
  </si>
  <si>
    <t>QIUQIANBAI</t>
  </si>
  <si>
    <t>CH1128</t>
  </si>
  <si>
    <t>JINXIBAI</t>
  </si>
  <si>
    <t>CH1129</t>
  </si>
  <si>
    <t>TAISHANNUO</t>
  </si>
  <si>
    <t>CH1130</t>
  </si>
  <si>
    <t>AIHECHI</t>
  </si>
  <si>
    <t>CH1131</t>
  </si>
  <si>
    <t>JINBAOYIN</t>
  </si>
  <si>
    <t>CH1132</t>
  </si>
  <si>
    <t>MINBEIWANXIAN</t>
  </si>
  <si>
    <t>CH1133</t>
  </si>
  <si>
    <t>LUCAIHAO</t>
  </si>
  <si>
    <t>CH1134</t>
  </si>
  <si>
    <t>YIZHIXIANG</t>
  </si>
  <si>
    <t>CH1137</t>
  </si>
  <si>
    <t>ESINIU</t>
  </si>
  <si>
    <t>CH1139</t>
  </si>
  <si>
    <t>NANXIONGZAOYOUZHAN</t>
  </si>
  <si>
    <t>CH1141</t>
  </si>
  <si>
    <t>HEIDU4</t>
  </si>
  <si>
    <t>CH1142</t>
  </si>
  <si>
    <t>CHIKENUO</t>
  </si>
  <si>
    <t>CH1144</t>
  </si>
  <si>
    <t>QIYUEXIAN</t>
  </si>
  <si>
    <t>CH1145</t>
  </si>
  <si>
    <t>DONGTINGWANXIAN/3702</t>
  </si>
  <si>
    <t>CH1146</t>
  </si>
  <si>
    <t>LIUYEZHAN</t>
  </si>
  <si>
    <t>CH1147</t>
  </si>
  <si>
    <t>XUANENCHANGTANQINGZHAN</t>
  </si>
  <si>
    <t>CH1148</t>
  </si>
  <si>
    <t>BAWANGBIAN1</t>
  </si>
  <si>
    <t>CH1149</t>
  </si>
  <si>
    <t>XUGUNUO</t>
  </si>
  <si>
    <t>CH1150</t>
  </si>
  <si>
    <t>MUGUANUO</t>
  </si>
  <si>
    <t>CH1151</t>
  </si>
  <si>
    <t>HONGQI5</t>
  </si>
  <si>
    <t>CH1152</t>
  </si>
  <si>
    <t>HANMADAO</t>
  </si>
  <si>
    <t>CH1155</t>
  </si>
  <si>
    <t>ZHONGNONG4</t>
  </si>
  <si>
    <t>CH1156</t>
  </si>
  <si>
    <t>HONGGU</t>
  </si>
  <si>
    <t>CH1158</t>
  </si>
  <si>
    <t>SANBANGQISHILUO</t>
  </si>
  <si>
    <t>CH1159</t>
  </si>
  <si>
    <t>QITOUBAIGU</t>
  </si>
  <si>
    <t>CH1160</t>
  </si>
  <si>
    <t>BENBANGGU</t>
  </si>
  <si>
    <t>CH1161</t>
  </si>
  <si>
    <t>ZIMI</t>
  </si>
  <si>
    <t>CH1162</t>
  </si>
  <si>
    <t>XIAOHONGGU</t>
  </si>
  <si>
    <t>CH1164</t>
  </si>
  <si>
    <t>GONGJU73</t>
  </si>
  <si>
    <t>CH1165</t>
  </si>
  <si>
    <t>QITOUGU</t>
  </si>
  <si>
    <t>CH1166</t>
  </si>
  <si>
    <t>ZINUO</t>
  </si>
  <si>
    <t>CH1167</t>
  </si>
  <si>
    <t>MOWANGGUNEI</t>
  </si>
  <si>
    <t>CH1168</t>
  </si>
  <si>
    <t>HAOLAI</t>
  </si>
  <si>
    <t>CH1169</t>
  </si>
  <si>
    <t>JINZHINUO</t>
  </si>
  <si>
    <t>CH1170</t>
  </si>
  <si>
    <t>JIXUENUO</t>
  </si>
  <si>
    <t>CH1171</t>
  </si>
  <si>
    <t>FANHAOPI</t>
  </si>
  <si>
    <t>CH1173</t>
  </si>
  <si>
    <t>BEIZINUO</t>
  </si>
  <si>
    <t>CH1180</t>
  </si>
  <si>
    <t>CUNGUNUO</t>
  </si>
  <si>
    <t>CH1181</t>
  </si>
  <si>
    <t>YOUZHAN</t>
  </si>
  <si>
    <t>CH1183</t>
  </si>
  <si>
    <t>YANGKENUO</t>
  </si>
  <si>
    <t>CH1184</t>
  </si>
  <si>
    <t>MAGUZI</t>
  </si>
  <si>
    <t>CH1185</t>
  </si>
  <si>
    <t>LAOHONGDAO</t>
  </si>
  <si>
    <t>CH1186</t>
  </si>
  <si>
    <t>JIABALA</t>
  </si>
  <si>
    <t>CH1189</t>
  </si>
  <si>
    <t>MENJIAGAO1</t>
  </si>
  <si>
    <t>CH1190</t>
  </si>
  <si>
    <t>BAOXUAN21</t>
  </si>
  <si>
    <t>CH1191</t>
  </si>
  <si>
    <t>WENXIANGNUO</t>
  </si>
  <si>
    <t>CH1193</t>
  </si>
  <si>
    <t>DAWANNUO</t>
  </si>
  <si>
    <t>CH1194</t>
  </si>
  <si>
    <t>XIANGGU</t>
  </si>
  <si>
    <t>CH1195</t>
  </si>
  <si>
    <t>HAOBAYONG1</t>
  </si>
  <si>
    <t>CH1203</t>
  </si>
  <si>
    <t>DONGTINGWANXIAN</t>
  </si>
  <si>
    <t>CH1204</t>
  </si>
  <si>
    <t>LIUSHA1</t>
  </si>
  <si>
    <t>CH1205</t>
  </si>
  <si>
    <t>CHENWAN3</t>
  </si>
  <si>
    <t>CH1208</t>
  </si>
  <si>
    <t>CHENGDUAI3</t>
  </si>
  <si>
    <t>CH1209</t>
  </si>
  <si>
    <t>AIMAKANG</t>
  </si>
  <si>
    <t>CH1211</t>
  </si>
  <si>
    <t>LIXINJING</t>
  </si>
  <si>
    <t>CH1213</t>
  </si>
  <si>
    <t>ERGANGAI</t>
  </si>
  <si>
    <t>CH1215</t>
  </si>
  <si>
    <t>HONGWAN1</t>
  </si>
  <si>
    <t>CH1216</t>
  </si>
  <si>
    <t>XIANGAIZAO10</t>
  </si>
  <si>
    <t>CH1217</t>
  </si>
  <si>
    <t>XIANGWANXIAN1</t>
  </si>
  <si>
    <t>CH1219</t>
  </si>
  <si>
    <t>LUKE3</t>
  </si>
  <si>
    <t>CH1220</t>
  </si>
  <si>
    <t>AITUOGU151</t>
  </si>
  <si>
    <t>CH1223</t>
  </si>
  <si>
    <t>LIAOJING287</t>
  </si>
  <si>
    <t>CH1224</t>
  </si>
  <si>
    <t>ZAOSHUXIANGHEI</t>
  </si>
  <si>
    <t>CH1225</t>
  </si>
  <si>
    <t>MOMI</t>
  </si>
  <si>
    <t>CH1227</t>
  </si>
  <si>
    <t>XIANGWANXIAN3</t>
  </si>
  <si>
    <t>CH1228</t>
  </si>
  <si>
    <t>ZHENXIAN232</t>
  </si>
  <si>
    <t>CH1229</t>
  </si>
  <si>
    <t>ZAOXIAN240</t>
  </si>
  <si>
    <t>CH1230</t>
  </si>
  <si>
    <t>DANGYU5</t>
  </si>
  <si>
    <t>CH1231</t>
  </si>
  <si>
    <t>ZHENGDAO5</t>
  </si>
  <si>
    <t>CH1233</t>
  </si>
  <si>
    <t>HONGAINUO</t>
  </si>
  <si>
    <t>CH1234</t>
  </si>
  <si>
    <t>WANLIXIAN</t>
  </si>
  <si>
    <t>CH1235</t>
  </si>
  <si>
    <t>AIZAIZHAN</t>
  </si>
  <si>
    <t>CH1236</t>
  </si>
  <si>
    <t>XIAOBAIMI</t>
  </si>
  <si>
    <t>CH1237</t>
  </si>
  <si>
    <t>YANSHUICHI</t>
  </si>
  <si>
    <t>CH1239</t>
  </si>
  <si>
    <t>HONGJINGHANGU</t>
  </si>
  <si>
    <t>CH1243</t>
  </si>
  <si>
    <t>GU154</t>
  </si>
  <si>
    <t>CH1244</t>
  </si>
  <si>
    <t>GUI630</t>
  </si>
  <si>
    <t>CH1245</t>
  </si>
  <si>
    <t>IR661-1</t>
  </si>
  <si>
    <t>CH1246</t>
  </si>
  <si>
    <t>PEIC122</t>
  </si>
  <si>
    <t>CH1251</t>
  </si>
  <si>
    <t>TEQINGXUANHUI</t>
  </si>
  <si>
    <t>CH1253</t>
  </si>
  <si>
    <t>JWR221</t>
  </si>
  <si>
    <t>CH1255</t>
  </si>
  <si>
    <t>BAIKEHANHE</t>
  </si>
  <si>
    <t>CH1256</t>
  </si>
  <si>
    <t>XIANGDAO</t>
  </si>
  <si>
    <t>CH1257</t>
  </si>
  <si>
    <t>SHANJIUGU</t>
  </si>
  <si>
    <t>CH1258</t>
  </si>
  <si>
    <t>LAOZAOGU</t>
  </si>
  <si>
    <t>CH1259</t>
  </si>
  <si>
    <t>LENGSHUINUO</t>
  </si>
  <si>
    <t>CH1260</t>
  </si>
  <si>
    <t>HAOXIANG</t>
  </si>
  <si>
    <t>CH1262</t>
  </si>
  <si>
    <t>JINNANTEB</t>
  </si>
  <si>
    <t>CH1263</t>
  </si>
  <si>
    <t>ZHUZHENB</t>
  </si>
  <si>
    <t>CH1264</t>
  </si>
  <si>
    <t>CHAOYANG1B</t>
  </si>
  <si>
    <t>CH1265</t>
  </si>
  <si>
    <t>L301B</t>
  </si>
  <si>
    <t>CH1267</t>
  </si>
  <si>
    <t>JINNANTE43B</t>
  </si>
  <si>
    <t>CH1269</t>
  </si>
  <si>
    <t>QINGSIAI16B</t>
  </si>
  <si>
    <t>CH1271</t>
  </si>
  <si>
    <t>XIANGAIB</t>
  </si>
  <si>
    <t>CH1272</t>
  </si>
  <si>
    <t>JIANGNONGZAO1B</t>
  </si>
  <si>
    <t>CH1273</t>
  </si>
  <si>
    <t>JINGHUB</t>
  </si>
  <si>
    <t>CH1275</t>
  </si>
  <si>
    <t>DIANRUI409B</t>
  </si>
  <si>
    <t>CH1276</t>
  </si>
  <si>
    <t>BAOXIE7B</t>
  </si>
  <si>
    <t>CH1278</t>
  </si>
  <si>
    <t>88B</t>
  </si>
  <si>
    <t>CH1284</t>
  </si>
  <si>
    <t>TAICHUNG_NATIVE1</t>
  </si>
  <si>
    <t>CH1285</t>
  </si>
  <si>
    <t>MAMAGU</t>
  </si>
  <si>
    <t>CH1286</t>
  </si>
  <si>
    <t>MEIHUANUO</t>
  </si>
  <si>
    <t>CH1289</t>
  </si>
  <si>
    <t>YELICANGHUA</t>
  </si>
  <si>
    <t>CH1293</t>
  </si>
  <si>
    <t>LIUSHIZAO</t>
  </si>
  <si>
    <t>CX10</t>
  </si>
  <si>
    <t>GANG46B</t>
  </si>
  <si>
    <t>CX101</t>
  </si>
  <si>
    <t>HEIMICHAN</t>
  </si>
  <si>
    <t>CX102</t>
  </si>
  <si>
    <t>TEK_SI_CHUT</t>
  </si>
  <si>
    <t>CX106</t>
  </si>
  <si>
    <t>SAL_BUI_BAO</t>
  </si>
  <si>
    <t>CX107</t>
  </si>
  <si>
    <t>TUN_SART</t>
  </si>
  <si>
    <t>CX11</t>
  </si>
  <si>
    <t>GUMEI2</t>
  </si>
  <si>
    <t>CX126</t>
  </si>
  <si>
    <t>IRBB60</t>
  </si>
  <si>
    <t>CX13</t>
  </si>
  <si>
    <t>R644</t>
  </si>
  <si>
    <t>CX130</t>
  </si>
  <si>
    <t>CHIPDA</t>
  </si>
  <si>
    <t>CX131</t>
  </si>
  <si>
    <t>ZALE</t>
  </si>
  <si>
    <t>Myanmar</t>
  </si>
  <si>
    <t>CX134</t>
  </si>
  <si>
    <t>IRBB7</t>
  </si>
  <si>
    <t>CX14</t>
  </si>
  <si>
    <t>SHENNONG265</t>
  </si>
  <si>
    <t>CX141</t>
  </si>
  <si>
    <t>PADI_SIAM_KUNING</t>
  </si>
  <si>
    <t>CX145</t>
  </si>
  <si>
    <t>MINGHUI63</t>
  </si>
  <si>
    <t>CX146</t>
  </si>
  <si>
    <t>CO43</t>
  </si>
  <si>
    <t>CX15</t>
  </si>
  <si>
    <t>Y134</t>
  </si>
  <si>
    <t>CX151</t>
  </si>
  <si>
    <t>AZUCENA</t>
  </si>
  <si>
    <t>CX152</t>
  </si>
  <si>
    <t>CISADANE</t>
  </si>
  <si>
    <t>CX153</t>
  </si>
  <si>
    <t>JALMAGNA</t>
  </si>
  <si>
    <t>CX154</t>
  </si>
  <si>
    <t>KHAO_DAWK_MALI105</t>
  </si>
  <si>
    <t>CX155</t>
  </si>
  <si>
    <t>MADHUKAR</t>
  </si>
  <si>
    <t>CX176</t>
  </si>
  <si>
    <t>HUANGHUAZHAN</t>
  </si>
  <si>
    <t>CX181</t>
  </si>
  <si>
    <t>KONGYU131</t>
  </si>
  <si>
    <t>CX184</t>
  </si>
  <si>
    <t>HANHUI10</t>
  </si>
  <si>
    <t>CX186</t>
  </si>
  <si>
    <t>POKKALI</t>
  </si>
  <si>
    <t>CX187</t>
  </si>
  <si>
    <t>LIAOXING1</t>
  </si>
  <si>
    <t>CX188</t>
  </si>
  <si>
    <t>NINGJING28</t>
  </si>
  <si>
    <t>CX189</t>
  </si>
  <si>
    <t>CE258</t>
  </si>
  <si>
    <t>CX19</t>
  </si>
  <si>
    <t>ZHONG413</t>
  </si>
  <si>
    <t>CX198</t>
  </si>
  <si>
    <t>9311</t>
  </si>
  <si>
    <t>CX2</t>
  </si>
  <si>
    <t>BR11</t>
  </si>
  <si>
    <t>CX20</t>
  </si>
  <si>
    <t>ZIHUI100</t>
  </si>
  <si>
    <t>CX200</t>
  </si>
  <si>
    <t>SHUHUI527</t>
  </si>
  <si>
    <t>CX202</t>
  </si>
  <si>
    <t>SANHUANGZHAN</t>
  </si>
  <si>
    <t>CX219</t>
  </si>
  <si>
    <t>FL478</t>
  </si>
  <si>
    <t>CX22</t>
  </si>
  <si>
    <t>PR106</t>
  </si>
  <si>
    <t>CX220</t>
  </si>
  <si>
    <t>IRAT109</t>
  </si>
  <si>
    <t>East Africa</t>
  </si>
  <si>
    <t>CX221</t>
  </si>
  <si>
    <t>ZHONGYOUZAO81</t>
  </si>
  <si>
    <t>CX231</t>
  </si>
  <si>
    <t>IR52561-UBN-1-1-2</t>
  </si>
  <si>
    <t>CX232</t>
  </si>
  <si>
    <t>IR55419-04</t>
  </si>
  <si>
    <t>CX235</t>
  </si>
  <si>
    <t>NSIC_RC9_/APO</t>
  </si>
  <si>
    <t>CX237</t>
  </si>
  <si>
    <t>B6136-3-TB-0-1-5</t>
  </si>
  <si>
    <t>CX24</t>
  </si>
  <si>
    <t>TKM_9</t>
  </si>
  <si>
    <t>CX241</t>
  </si>
  <si>
    <t>IAC47</t>
  </si>
  <si>
    <t>CX247</t>
  </si>
  <si>
    <t>IRAT144</t>
  </si>
  <si>
    <t>CX248</t>
  </si>
  <si>
    <t>KINANDANGPATONG</t>
  </si>
  <si>
    <t>CX249</t>
  </si>
  <si>
    <t>2004-MR2004</t>
  </si>
  <si>
    <t>CX25</t>
  </si>
  <si>
    <t>CISANGGARUNG</t>
  </si>
  <si>
    <t>CX258</t>
  </si>
  <si>
    <t>ZHONG9B</t>
  </si>
  <si>
    <t>CX26</t>
  </si>
  <si>
    <t>AMOL3/SANA</t>
  </si>
  <si>
    <t>Iran</t>
  </si>
  <si>
    <t>CX260</t>
  </si>
  <si>
    <t>LIAO5216B</t>
  </si>
  <si>
    <t>CX266</t>
  </si>
  <si>
    <t>DINORADO</t>
  </si>
  <si>
    <t>CX267</t>
  </si>
  <si>
    <t>IET1444</t>
  </si>
  <si>
    <t>CX28</t>
  </si>
  <si>
    <t>GAYABYEO</t>
  </si>
  <si>
    <t>Korea</t>
  </si>
  <si>
    <t>CX286</t>
  </si>
  <si>
    <t>C349</t>
  </si>
  <si>
    <t>CX293</t>
  </si>
  <si>
    <t>WANSAN</t>
  </si>
  <si>
    <t>CX294</t>
  </si>
  <si>
    <t>MINGHUI77</t>
  </si>
  <si>
    <t>CX3</t>
  </si>
  <si>
    <t>BR24</t>
  </si>
  <si>
    <t>CX301</t>
  </si>
  <si>
    <t>QIANHUI875</t>
  </si>
  <si>
    <t>CX312</t>
  </si>
  <si>
    <t>WH26</t>
  </si>
  <si>
    <t>CX313</t>
  </si>
  <si>
    <t>R106</t>
  </si>
  <si>
    <t>CX315</t>
  </si>
  <si>
    <t>ZIDAO</t>
  </si>
  <si>
    <t>CX33</t>
  </si>
  <si>
    <t>SHWE_THWE_YIN_HYV</t>
  </si>
  <si>
    <t>CX333</t>
  </si>
  <si>
    <t>DAOHUAXIANG</t>
  </si>
  <si>
    <t>CX337</t>
  </si>
  <si>
    <t>B5</t>
  </si>
  <si>
    <t>CX339</t>
  </si>
  <si>
    <t>LVHAN1</t>
  </si>
  <si>
    <t>CX34</t>
  </si>
  <si>
    <t>BG300</t>
  </si>
  <si>
    <t>CX341</t>
  </si>
  <si>
    <t>HUA565</t>
  </si>
  <si>
    <t>CX342</t>
  </si>
  <si>
    <t>WANXIAN763</t>
  </si>
  <si>
    <t>CX343</t>
  </si>
  <si>
    <t>WANXIAN77</t>
  </si>
  <si>
    <t>CX35</t>
  </si>
  <si>
    <t>BG94-1</t>
  </si>
  <si>
    <t>CX355</t>
  </si>
  <si>
    <t>YUNLU102</t>
  </si>
  <si>
    <t>CX357</t>
  </si>
  <si>
    <t>PSBRC80</t>
  </si>
  <si>
    <t>CX359</t>
  </si>
  <si>
    <t>YUNLU103</t>
  </si>
  <si>
    <t>CX360</t>
  </si>
  <si>
    <t>Y075</t>
  </si>
  <si>
    <t>CX361</t>
  </si>
  <si>
    <t>G341</t>
  </si>
  <si>
    <t>CX366</t>
  </si>
  <si>
    <t>GANWANXIAN37</t>
  </si>
  <si>
    <t>CX367</t>
  </si>
  <si>
    <t>HAOGELAO</t>
  </si>
  <si>
    <t>CX37</t>
  </si>
  <si>
    <t>OM997</t>
  </si>
  <si>
    <t>CX375</t>
  </si>
  <si>
    <t>NERICA-L-1</t>
  </si>
  <si>
    <t>Africa</t>
  </si>
  <si>
    <t>CX376</t>
  </si>
  <si>
    <t>NERICA-L-20</t>
  </si>
  <si>
    <t>CX377</t>
  </si>
  <si>
    <t>NERICA-L-27</t>
  </si>
  <si>
    <t>CX378</t>
  </si>
  <si>
    <t>HUHAN15</t>
  </si>
  <si>
    <t>CX390</t>
  </si>
  <si>
    <t>YUELIANGGU</t>
  </si>
  <si>
    <t>CX393</t>
  </si>
  <si>
    <t>HUANGSIZHAN</t>
  </si>
  <si>
    <t>CX399</t>
  </si>
  <si>
    <t>MATATAG2</t>
  </si>
  <si>
    <t>CX4</t>
  </si>
  <si>
    <t>93072</t>
  </si>
  <si>
    <t>CX45</t>
  </si>
  <si>
    <t>DHAN4</t>
  </si>
  <si>
    <t>CX453</t>
  </si>
  <si>
    <t>QP457</t>
  </si>
  <si>
    <t>CX475</t>
  </si>
  <si>
    <t>YUEHUI9113</t>
  </si>
  <si>
    <t>CX477</t>
  </si>
  <si>
    <t>XIANGHUI299</t>
  </si>
  <si>
    <t>CX478</t>
  </si>
  <si>
    <t>CHANGHUI121</t>
  </si>
  <si>
    <t>CX483</t>
  </si>
  <si>
    <t>R458</t>
  </si>
  <si>
    <t>CX484</t>
  </si>
  <si>
    <t>T0463</t>
  </si>
  <si>
    <t>CX493</t>
  </si>
  <si>
    <t>YANGFUJING8</t>
  </si>
  <si>
    <t>CX5</t>
  </si>
  <si>
    <t>108S</t>
  </si>
  <si>
    <t>CX505</t>
  </si>
  <si>
    <t>TEXIANZHAN25</t>
  </si>
  <si>
    <t>CX506</t>
  </si>
  <si>
    <t>XIANXIAOZHAN</t>
  </si>
  <si>
    <t>CX508</t>
  </si>
  <si>
    <t>QILISIMIAO</t>
  </si>
  <si>
    <t>CX509</t>
  </si>
  <si>
    <t>ZHENGUIAI1</t>
  </si>
  <si>
    <t>CX51</t>
  </si>
  <si>
    <t>BABAOMI</t>
  </si>
  <si>
    <t>CX514</t>
  </si>
  <si>
    <t>YESIZHAN</t>
  </si>
  <si>
    <t>CX515</t>
  </si>
  <si>
    <t>GUIHUAZHAN</t>
  </si>
  <si>
    <t>CX517</t>
  </si>
  <si>
    <t>DONGNONG428</t>
  </si>
  <si>
    <t>CX525</t>
  </si>
  <si>
    <t>SANJIANG1</t>
  </si>
  <si>
    <t>CX53</t>
  </si>
  <si>
    <t>JIANGXISIMIAO</t>
  </si>
  <si>
    <t>CX538</t>
  </si>
  <si>
    <t>XIANGWANXIAN13</t>
  </si>
  <si>
    <t>CX539</t>
  </si>
  <si>
    <t>XIANGZAOXIAN24</t>
  </si>
  <si>
    <t>CX54</t>
  </si>
  <si>
    <t>LINYITANGDAO</t>
  </si>
  <si>
    <t>CX545</t>
  </si>
  <si>
    <t>XIUSHUI128</t>
  </si>
  <si>
    <t>CX548</t>
  </si>
  <si>
    <t>ZHONGJIAN100</t>
  </si>
  <si>
    <t>CX55</t>
  </si>
  <si>
    <t>PENGSHANTIEGANZHAN</t>
  </si>
  <si>
    <t>CX550</t>
  </si>
  <si>
    <t>JIAYU948</t>
  </si>
  <si>
    <t>CX551</t>
  </si>
  <si>
    <t>JIA991</t>
  </si>
  <si>
    <t>CX554</t>
  </si>
  <si>
    <t>JINZAO47</t>
  </si>
  <si>
    <t>CX526</t>
  </si>
  <si>
    <t>SONG01-173</t>
  </si>
  <si>
    <t>CX557</t>
  </si>
  <si>
    <t>LIAOJING9</t>
  </si>
  <si>
    <t>rufipogon_97</t>
  </si>
  <si>
    <t>rufipogon_161</t>
  </si>
  <si>
    <t>rufipogon_153</t>
  </si>
  <si>
    <t>rufipogon_79</t>
  </si>
  <si>
    <t>CH1214</t>
  </si>
  <si>
    <t>GUANGLUAI15-1</t>
  </si>
  <si>
    <t>CH1028</t>
  </si>
  <si>
    <t>BREDA_A-75</t>
  </si>
  <si>
    <t>Mexico</t>
  </si>
  <si>
    <t>CH1076</t>
  </si>
  <si>
    <t>CISOKAN</t>
  </si>
  <si>
    <t>CH1088</t>
  </si>
  <si>
    <t>80A60YR71009-1-5</t>
  </si>
  <si>
    <t>CX120</t>
  </si>
  <si>
    <t>TKM6</t>
  </si>
  <si>
    <t>CX147</t>
  </si>
  <si>
    <t>SEBERANG</t>
  </si>
  <si>
    <t>CX150</t>
  </si>
  <si>
    <t>CHOROFA</t>
  </si>
  <si>
    <t>CX156</t>
  </si>
  <si>
    <t>MR84</t>
  </si>
  <si>
    <t>CX183</t>
  </si>
  <si>
    <t>9516-R9516</t>
  </si>
  <si>
    <t>CX309</t>
  </si>
  <si>
    <t>LUNHUI422</t>
  </si>
  <si>
    <t>CX319</t>
  </si>
  <si>
    <t>MENGGUANDAMAGU</t>
  </si>
  <si>
    <t>CX350</t>
  </si>
  <si>
    <t>WUYUJING20</t>
  </si>
  <si>
    <t>CX381</t>
  </si>
  <si>
    <t>ADNY_11</t>
  </si>
  <si>
    <t>CH1005</t>
  </si>
  <si>
    <t>ZAOSHENGBAI</t>
  </si>
  <si>
    <t>CH1008</t>
  </si>
  <si>
    <t>QIUGUANGTENGXI104</t>
  </si>
  <si>
    <t>CH1009</t>
  </si>
  <si>
    <t>WANSHI</t>
  </si>
  <si>
    <t>CH1020</t>
  </si>
  <si>
    <t>RED90</t>
  </si>
  <si>
    <t>Russa</t>
  </si>
  <si>
    <t>CH1026</t>
  </si>
  <si>
    <t>RINGO</t>
  </si>
  <si>
    <t>Italy</t>
  </si>
  <si>
    <t>CH1038</t>
  </si>
  <si>
    <t>TJANTAJAN</t>
  </si>
  <si>
    <t>CH1044</t>
  </si>
  <si>
    <t>DUMAI</t>
  </si>
  <si>
    <t>CH1056</t>
  </si>
  <si>
    <t>AMERICAN_RICE</t>
  </si>
  <si>
    <t>USA</t>
  </si>
  <si>
    <t>CH1071</t>
  </si>
  <si>
    <t>AKITA_KOMACHI</t>
  </si>
  <si>
    <t>CH1073</t>
  </si>
  <si>
    <t>CLEAR_WAXY</t>
  </si>
  <si>
    <t>CH1077</t>
  </si>
  <si>
    <t>WEEDY_RICE13</t>
  </si>
  <si>
    <t>Nepal</t>
  </si>
  <si>
    <t>CH1087</t>
  </si>
  <si>
    <t>J34</t>
  </si>
  <si>
    <t>Madgascar</t>
  </si>
  <si>
    <t>CH1092</t>
  </si>
  <si>
    <t>YR196</t>
  </si>
  <si>
    <t>CH1121</t>
  </si>
  <si>
    <t>BAIMAODAO</t>
  </si>
  <si>
    <t>CH1182</t>
  </si>
  <si>
    <t>GUANTUIBAIHE1</t>
  </si>
  <si>
    <t>CH1197</t>
  </si>
  <si>
    <t>MENJIADING2</t>
  </si>
  <si>
    <t>CH1202</t>
  </si>
  <si>
    <t>ZIMANGFEIENUO</t>
  </si>
  <si>
    <t>CH1221</t>
  </si>
  <si>
    <t>ZHONGHUA8</t>
  </si>
  <si>
    <t>CH1222</t>
  </si>
  <si>
    <t>JINDAO1</t>
  </si>
  <si>
    <t>CH1226</t>
  </si>
  <si>
    <t>JING87-304</t>
  </si>
  <si>
    <t>CH1240</t>
  </si>
  <si>
    <t>LAMUJIA</t>
  </si>
  <si>
    <t>CH1248</t>
  </si>
  <si>
    <t>NINGHUI21</t>
  </si>
  <si>
    <t>CH1249</t>
  </si>
  <si>
    <t>76-1</t>
  </si>
  <si>
    <t>CH1250</t>
  </si>
  <si>
    <t>HUHUI628</t>
  </si>
  <si>
    <t>CH1268</t>
  </si>
  <si>
    <t>ZAOSHUNONGHU6B</t>
  </si>
  <si>
    <t>CH1274</t>
  </si>
  <si>
    <t>LIMINGB</t>
  </si>
  <si>
    <t>CH1283</t>
  </si>
  <si>
    <t>TAICHUNG65</t>
  </si>
  <si>
    <t>CH1297</t>
  </si>
  <si>
    <t>QINGKE</t>
  </si>
  <si>
    <t>CH1302</t>
  </si>
  <si>
    <t>YUEFU</t>
  </si>
  <si>
    <t>CH1305</t>
  </si>
  <si>
    <t>Nipponbare</t>
  </si>
  <si>
    <t>W1263</t>
  </si>
  <si>
    <t>CX161</t>
  </si>
  <si>
    <t>IR42</t>
  </si>
  <si>
    <t>CX163</t>
  </si>
  <si>
    <t>CHAOYOU1</t>
  </si>
  <si>
    <t>CX205</t>
  </si>
  <si>
    <t>IR69428-6-1-1-3-3</t>
  </si>
  <si>
    <t>CX287</t>
  </si>
  <si>
    <t>C52</t>
  </si>
  <si>
    <t>CX30</t>
  </si>
  <si>
    <t>MR185</t>
  </si>
  <si>
    <t>CX344</t>
  </si>
  <si>
    <t>HEXI41</t>
  </si>
  <si>
    <t>CX345</t>
  </si>
  <si>
    <t>YUNJING23</t>
  </si>
  <si>
    <t>CX356</t>
  </si>
  <si>
    <t>YANDAO8</t>
  </si>
  <si>
    <t>CX380</t>
  </si>
  <si>
    <t>YANDAO9</t>
  </si>
  <si>
    <t>CX389</t>
  </si>
  <si>
    <t>JINYUAN85</t>
  </si>
  <si>
    <t>CX495</t>
  </si>
  <si>
    <t>ZHENDAO99</t>
  </si>
  <si>
    <t>CX503</t>
  </si>
  <si>
    <t>CHANGNONGJING5</t>
  </si>
  <si>
    <t>CX518</t>
  </si>
  <si>
    <t>KENDAO12</t>
  </si>
  <si>
    <t>CX534</t>
  </si>
  <si>
    <t>TONGZHAN1</t>
  </si>
  <si>
    <t>CX558</t>
  </si>
  <si>
    <t>YANFENG47</t>
  </si>
  <si>
    <t>An-hap1</t>
  </si>
  <si>
    <t>An-hap2</t>
  </si>
  <si>
    <t>Grain length (mm)</t>
    <phoneticPr fontId="1" type="noConversion"/>
  </si>
  <si>
    <t>GL-hap1</t>
  </si>
  <si>
    <t>GL-hap2</t>
  </si>
  <si>
    <t>GL-hap3</t>
  </si>
  <si>
    <t>GL-hap4</t>
  </si>
  <si>
    <t>GL-hap5</t>
  </si>
  <si>
    <t>An-hap3</t>
  </si>
  <si>
    <t>An-hap4</t>
  </si>
  <si>
    <t>Grain length (mm)</t>
    <phoneticPr fontId="1" type="noConversion"/>
  </si>
  <si>
    <t>Variety name</t>
    <phoneticPr fontId="1" type="noConversion"/>
  </si>
  <si>
    <t>Origin</t>
    <phoneticPr fontId="1" type="noConversion"/>
  </si>
  <si>
    <t>Variety name</t>
    <phoneticPr fontId="2" type="noConversion"/>
  </si>
  <si>
    <t>80A97YR303-304-1-3</t>
  </si>
  <si>
    <t>JIANGHUARICE</t>
  </si>
  <si>
    <t>80050YR72136-43</t>
  </si>
  <si>
    <t>NIPPONBARE</t>
  </si>
  <si>
    <t>KAHAMU</t>
  </si>
  <si>
    <t>ZHENFU8</t>
  </si>
  <si>
    <t>GAOLIQIU</t>
  </si>
  <si>
    <t>MALAIHONG</t>
  </si>
  <si>
    <t>NANOAY P.A</t>
  </si>
  <si>
    <t>Haplotype of awn phenotype</t>
  </si>
  <si>
    <t>Haplotype of grain length</t>
    <phoneticPr fontId="1" type="noConversion"/>
  </si>
  <si>
    <t>Group</t>
    <phoneticPr fontId="1" type="noConversion"/>
  </si>
  <si>
    <t>Species</t>
    <phoneticPr fontId="1" type="noConversion"/>
  </si>
  <si>
    <t>Awn phenotype</t>
    <phoneticPr fontId="1" type="noConversion"/>
  </si>
  <si>
    <t>No</t>
  </si>
  <si>
    <t>Yes</t>
  </si>
  <si>
    <t>indicatralia</t>
  </si>
  <si>
    <t>O. rufipogon</t>
  </si>
  <si>
    <t>NIL-GLA</t>
    <phoneticPr fontId="1" type="noConversion"/>
  </si>
  <si>
    <r>
      <rPr>
        <sz val="11"/>
        <color theme="1"/>
        <rFont val="宋体"/>
        <family val="2"/>
        <charset val="134"/>
      </rPr>
      <t>Ⅰ</t>
    </r>
  </si>
  <si>
    <t>CX129</t>
    <phoneticPr fontId="1" type="noConversion"/>
  </si>
  <si>
    <t>rufipogon_2530</t>
    <phoneticPr fontId="1" type="noConversion"/>
  </si>
  <si>
    <t>rufipogon_100</t>
    <phoneticPr fontId="1" type="noConversion"/>
  </si>
  <si>
    <r>
      <rPr>
        <sz val="11"/>
        <color theme="1"/>
        <rFont val="宋体"/>
        <family val="2"/>
        <charset val="134"/>
      </rPr>
      <t>Ⅱ</t>
    </r>
  </si>
  <si>
    <t>rufipogon_84</t>
    <phoneticPr fontId="1" type="noConversion"/>
  </si>
  <si>
    <t>rufipogon_154</t>
    <phoneticPr fontId="1" type="noConversion"/>
  </si>
  <si>
    <t>rufipogon_163</t>
    <phoneticPr fontId="1" type="noConversion"/>
  </si>
  <si>
    <t>rufipogon_160</t>
    <phoneticPr fontId="1" type="noConversion"/>
  </si>
  <si>
    <r>
      <rPr>
        <sz val="11"/>
        <color theme="1"/>
        <rFont val="宋体"/>
        <family val="2"/>
        <charset val="134"/>
      </rPr>
      <t>Ⅳ</t>
    </r>
  </si>
  <si>
    <t>CX160</t>
    <phoneticPr fontId="1" type="noConversion"/>
  </si>
  <si>
    <t>Purpose</t>
  </si>
  <si>
    <t>Name</t>
  </si>
  <si>
    <t>Fine mapping</t>
  </si>
  <si>
    <t>RM56</t>
  </si>
  <si>
    <t>ACGCTAATACGGCGCAGTAG</t>
  </si>
  <si>
    <t>AGGACTGACAGTGAGAGAGTCG</t>
  </si>
  <si>
    <t>RM37</t>
  </si>
  <si>
    <t>CGCTCGGCCTCTATCTCAGC</t>
  </si>
  <si>
    <t>GGACTCACTTGTCAGCCCAATCC</t>
  </si>
  <si>
    <t>RM81</t>
  </si>
  <si>
    <t>TTGTAAGTTGCCAAGGACACA</t>
  </si>
  <si>
    <t>ATAATGGATGTGGAGCCCAA</t>
  </si>
  <si>
    <t>In26</t>
  </si>
  <si>
    <t>GGTTGGTTCAAACTAACTGAA</t>
  </si>
  <si>
    <t>CAACCTGTTTTAATGCCATC</t>
  </si>
  <si>
    <t>In86</t>
  </si>
  <si>
    <t>TCTTGCCTCTTGGAAGTTGGG</t>
  </si>
  <si>
    <t>CAGATTGTTAGTTTAGCGTTTG</t>
  </si>
  <si>
    <t>In84</t>
  </si>
  <si>
    <t>TGTGAGTGTCTGCGTTGTAA</t>
  </si>
  <si>
    <t>CGATAATGGAGTAATGGTGG</t>
  </si>
  <si>
    <t>S3</t>
  </si>
  <si>
    <t>GGGCTGAGAGGGATTGTTGATA</t>
  </si>
  <si>
    <t>TAAGAACGGTGCTAGTGTCGAG</t>
  </si>
  <si>
    <t>S4</t>
  </si>
  <si>
    <t>ACTGTAGACCACTCTCGACTCTT</t>
  </si>
  <si>
    <t>GGAAGCCTAATCTGCGAATGAAC</t>
  </si>
  <si>
    <t>gDNA PCR</t>
  </si>
  <si>
    <t>37850(1)</t>
  </si>
  <si>
    <t>ACTACTACGACCAGCCTTTT</t>
  </si>
  <si>
    <t>CCTCGATACACTGATCATGGA</t>
  </si>
  <si>
    <t>37850(2)</t>
  </si>
  <si>
    <t>TCCCTATATTCTACTCCCTCCA</t>
  </si>
  <si>
    <t>TGCTACTACAGCCAATGTCA</t>
  </si>
  <si>
    <t>37850(3)</t>
  </si>
  <si>
    <t>ACATCGAGTTGCAACACGA</t>
  </si>
  <si>
    <t>AGCCTCCTTTCAAGAGCAACA</t>
  </si>
  <si>
    <t>37850(4)</t>
  </si>
  <si>
    <t>TGCAGATTAGCGCCTGGCTGA</t>
  </si>
  <si>
    <t>ATGCCTGTTGCCTATGTCCA</t>
  </si>
  <si>
    <t>37860(1)</t>
  </si>
  <si>
    <t>CTCTGCTTCCGCCTCTGCTGC</t>
  </si>
  <si>
    <t>GACCCTTCATAGCAGGATC</t>
  </si>
  <si>
    <t>37860(2)</t>
  </si>
  <si>
    <t>GTAGTTCCAAAGAACTGACAAG</t>
  </si>
  <si>
    <t>CAAGTCTTCATCGTTCGTCCA</t>
  </si>
  <si>
    <t>37860(3)</t>
  </si>
  <si>
    <t>CTTGCTTAACTTGCCTAACCCG</t>
  </si>
  <si>
    <t>AAGTGACGCCTCGTACAAGAT</t>
  </si>
  <si>
    <t>37860(4)</t>
  </si>
  <si>
    <t>ATGGGCGTTGAAGTGTGTTATG</t>
  </si>
  <si>
    <t>TGATGATTAAGTGGCACACGTG</t>
  </si>
  <si>
    <t>37860(5)</t>
  </si>
  <si>
    <t>TGCGACTTGTTTAGCGT</t>
  </si>
  <si>
    <t>CCAGTCTCCACCATCCTA</t>
  </si>
  <si>
    <t>37860(6)</t>
  </si>
  <si>
    <t>GCGTGCGTAGAGTCTGG</t>
  </si>
  <si>
    <t>CCATCCCACTTACTACCATA</t>
  </si>
  <si>
    <t>37874(1)</t>
  </si>
  <si>
    <t>TGTTGGGCTCAATCACC</t>
  </si>
  <si>
    <t>TTTCCTCCGATACGCCGA</t>
  </si>
  <si>
    <t>37874(2)</t>
  </si>
  <si>
    <t>ATTCAACATCCCTACCTATGCCG</t>
  </si>
  <si>
    <t>AGAGCTTCGCTAGTTAGTACTTC</t>
  </si>
  <si>
    <t>37874(3)</t>
  </si>
  <si>
    <t>CCCAGATGGCGAGTTGTCAGTT</t>
  </si>
  <si>
    <t>TACTGAAGCACTCCTGATTCGC</t>
  </si>
  <si>
    <t>37874(4)</t>
  </si>
  <si>
    <t>TGCTATTGTGGTTACTTATCAGGG</t>
  </si>
  <si>
    <t>TGTGAAGACGTATACAGGAAAGAG</t>
  </si>
  <si>
    <t>37874(5)</t>
  </si>
  <si>
    <t>TAACAACCCTCCCTCCAGAAGA</t>
  </si>
  <si>
    <t>CATGTTGGAACTGAAGGCATTG</t>
  </si>
  <si>
    <t>37874(6)</t>
  </si>
  <si>
    <t>TAGTGTGCGTGTTCATCGTAAA</t>
  </si>
  <si>
    <t>TCAATGGAAGGCATGGGATACA</t>
  </si>
  <si>
    <t>37890(1)</t>
  </si>
  <si>
    <t>AAAGTGTCCCATCGGAAG</t>
  </si>
  <si>
    <t>37890(2)</t>
  </si>
  <si>
    <t>GCTTCTTGGTAGGCGAGG</t>
  </si>
  <si>
    <t>37890(3)</t>
  </si>
  <si>
    <t>TGTCACAGTGCTCTTCTGGGT</t>
  </si>
  <si>
    <t>CGTGTAATATGCCAGGACAAA</t>
  </si>
  <si>
    <t>37890(4)</t>
  </si>
  <si>
    <t>GTGGCGACGTTCACCAAC</t>
  </si>
  <si>
    <t>GGTAAATTGGTAATTGGTCCCT</t>
  </si>
  <si>
    <t>CDNA sequencing</t>
  </si>
  <si>
    <t>CS</t>
  </si>
  <si>
    <t>ATCGAGTTGTCTCGAGAACT</t>
  </si>
  <si>
    <t>ACCAGCATCAGCAGCAGT</t>
  </si>
  <si>
    <t>Complementary construction</t>
  </si>
  <si>
    <t>LA</t>
  </si>
  <si>
    <t>tgtcaaacactgataGTTTAAACCCATCCCTTTGGGCTTCTGTC</t>
  </si>
  <si>
    <t>atcggggaaattcgagctcTAGCAGATGCAGAGAGGGACCA</t>
  </si>
  <si>
    <t>LA/la-1</t>
  </si>
  <si>
    <t>AAGCTCACGGGCAGCCAAGGAAGGTGA</t>
  </si>
  <si>
    <t>LA/la-2</t>
  </si>
  <si>
    <t>TCACCTTCCTTGGCTGCCCGTGAGCTT</t>
  </si>
  <si>
    <t>la/LA-1</t>
  </si>
  <si>
    <t>la/LA-2</t>
  </si>
  <si>
    <t>qPCR</t>
  </si>
  <si>
    <t>ATGCTGGTGGTGGTGGAATC</t>
  </si>
  <si>
    <t>TACATGCAAGAGGCAACCCC</t>
  </si>
  <si>
    <t>ACAGGTATTGTGTTGGACTCTGG</t>
  </si>
  <si>
    <t>AGTAACCACGCTCCGTCAGG</t>
  </si>
  <si>
    <t>Transient expression assay</t>
  </si>
  <si>
    <t>tagagtcgaggcgcgccAGCTGAGTTCTCGAGACA</t>
  </si>
  <si>
    <t>GFP construction</t>
  </si>
  <si>
    <t>V1</t>
  </si>
  <si>
    <t>V2</t>
  </si>
  <si>
    <t>V3</t>
  </si>
  <si>
    <t>Identification of Indel1</t>
  </si>
  <si>
    <t>J2</t>
  </si>
  <si>
    <t>TGCCAATATCTCTTGCCTCT</t>
  </si>
  <si>
    <t>TCAGTTGTGACAAGCCACACT</t>
  </si>
  <si>
    <t>Supplemental data set1. Primers used in this study</t>
  </si>
  <si>
    <r>
      <t>Forward primer</t>
    </r>
    <r>
      <rPr>
        <b/>
        <sz val="12"/>
        <color rgb="FF000000"/>
        <rFont val="宋体"/>
        <family val="3"/>
        <charset val="134"/>
      </rPr>
      <t>（</t>
    </r>
    <r>
      <rPr>
        <b/>
        <sz val="12"/>
        <color rgb="FF000000"/>
        <rFont val="Times New Roman"/>
        <family val="1"/>
      </rPr>
      <t>5’ to 3’</t>
    </r>
    <r>
      <rPr>
        <b/>
        <sz val="12"/>
        <color rgb="FF000000"/>
        <rFont val="宋体"/>
        <family val="3"/>
        <charset val="134"/>
      </rPr>
      <t>）</t>
    </r>
  </si>
  <si>
    <r>
      <t>Reverse primer</t>
    </r>
    <r>
      <rPr>
        <b/>
        <sz val="12"/>
        <color rgb="FF000000"/>
        <rFont val="宋体"/>
        <family val="3"/>
        <charset val="134"/>
      </rPr>
      <t>（</t>
    </r>
    <r>
      <rPr>
        <b/>
        <sz val="12"/>
        <color rgb="FF000000"/>
        <rFont val="Times New Roman"/>
        <family val="1"/>
      </rPr>
      <t>5’ to 3’</t>
    </r>
    <r>
      <rPr>
        <b/>
        <sz val="12"/>
        <color rgb="FF000000"/>
        <rFont val="宋体"/>
        <family val="3"/>
        <charset val="134"/>
      </rPr>
      <t>）</t>
    </r>
  </si>
  <si>
    <r>
      <t xml:space="preserve">qRT-PCR of </t>
    </r>
    <r>
      <rPr>
        <i/>
        <sz val="12"/>
        <color rgb="FF000000"/>
        <rFont val="Times New Roman"/>
        <family val="1"/>
      </rPr>
      <t>GLA</t>
    </r>
  </si>
  <si>
    <r>
      <t xml:space="preserve">Sequencing of </t>
    </r>
    <r>
      <rPr>
        <i/>
        <sz val="12"/>
        <color theme="1"/>
        <rFont val="Times New Roman"/>
        <family val="1"/>
      </rPr>
      <t>GLA</t>
    </r>
    <r>
      <rPr>
        <sz val="12"/>
        <color theme="1"/>
        <rFont val="Times New Roman"/>
        <family val="1"/>
      </rPr>
      <t xml:space="preserve"> variable sites</t>
    </r>
  </si>
  <si>
    <t>aacactgatagtttaaacCCATCCCTTTGGGCTTCT</t>
    <phoneticPr fontId="1" type="noConversion"/>
  </si>
  <si>
    <t>TGTCACAACTGAAACAAGCAACCAAACGCT</t>
  </si>
  <si>
    <t>AGCGTTTGGTTGCTTGTTTCAGTTGTGACA</t>
  </si>
  <si>
    <t>aacactgatagtttaaacCCATCCCTTTGGGCTTCT</t>
    <phoneticPr fontId="1" type="noConversion"/>
  </si>
  <si>
    <t>Internal reference for qRT-PCR</t>
    <phoneticPr fontId="1" type="noConversion"/>
  </si>
  <si>
    <t>CX149</t>
  </si>
  <si>
    <t>CX143</t>
  </si>
  <si>
    <t>KHASAR</t>
  </si>
  <si>
    <t>KARNAL_LOCAL</t>
  </si>
  <si>
    <t>Accession</t>
    <phoneticPr fontId="2" type="noConversion"/>
  </si>
  <si>
    <t>Variety name</t>
    <phoneticPr fontId="2" type="noConversion"/>
  </si>
  <si>
    <t>Origin</t>
    <phoneticPr fontId="1" type="noConversion"/>
  </si>
  <si>
    <t>Grain length (mm)</t>
    <phoneticPr fontId="1" type="noConversion"/>
  </si>
  <si>
    <t>CH1118</t>
    <phoneticPr fontId="1" type="noConversion"/>
  </si>
  <si>
    <t>OsActin1</t>
    <phoneticPr fontId="1" type="noConversion"/>
  </si>
  <si>
    <t>TEGLA-1</t>
    <phoneticPr fontId="1" type="noConversion"/>
  </si>
  <si>
    <t>TEGLA-2</t>
    <phoneticPr fontId="1" type="noConversion"/>
  </si>
  <si>
    <t>TEgla</t>
    <phoneticPr fontId="1" type="noConversion"/>
  </si>
  <si>
    <t>GGACCTTTCACCAACCT</t>
    <phoneticPr fontId="1" type="noConversion"/>
  </si>
  <si>
    <t>TGCTACTGTCGGTTGGA</t>
    <phoneticPr fontId="1" type="noConversion"/>
  </si>
  <si>
    <t>V4</t>
  </si>
  <si>
    <t xml:space="preserve">CCATCCCTTTGGGCTTCTGTC </t>
    <phoneticPr fontId="1" type="noConversion"/>
  </si>
  <si>
    <t> </t>
    <phoneticPr fontId="1" type="noConversion"/>
  </si>
  <si>
    <t>AGATCAGTTGCACCACCTGA</t>
    <phoneticPr fontId="1" type="noConversion"/>
  </si>
  <si>
    <r>
      <t xml:space="preserve">TGAGTCGTCTCTCTCATTCA </t>
    </r>
    <r>
      <rPr>
        <sz val="10.5"/>
        <color theme="1"/>
        <rFont val="Calibri"/>
        <family val="2"/>
      </rPr>
      <t> </t>
    </r>
    <phoneticPr fontId="1" type="noConversion"/>
  </si>
  <si>
    <t xml:space="preserve">AGTTGTCTCGAGAACTCAGCT </t>
    <phoneticPr fontId="1" type="noConversion"/>
  </si>
  <si>
    <t>TGCAGAGAGGGACCAATTACCA</t>
    <phoneticPr fontId="1" type="noConversion"/>
  </si>
  <si>
    <t>AGCTTTGACTAGCCTGCCAT</t>
    <phoneticPr fontId="1" type="noConversion"/>
  </si>
  <si>
    <t>AGCAATAGCTCTAGCCTCTTGA</t>
    <phoneticPr fontId="1" type="noConversion"/>
  </si>
  <si>
    <t>AACACTCAGGTCGATCAAGA</t>
    <phoneticPr fontId="1" type="noConversion"/>
  </si>
  <si>
    <t xml:space="preserve">Supplemental Data Set 2. Information of cultivated and wild rice </t>
    <phoneticPr fontId="1" type="noConversion"/>
  </si>
  <si>
    <r>
      <t xml:space="preserve">Supplemental Data Set 3. Information of cultivated rice used in the correlation analysis between </t>
    </r>
    <r>
      <rPr>
        <b/>
        <i/>
        <sz val="14"/>
        <color rgb="FF000000"/>
        <rFont val="Times New Roman"/>
        <family val="1"/>
      </rPr>
      <t>GLA</t>
    </r>
    <r>
      <rPr>
        <b/>
        <sz val="14"/>
        <color rgb="FF000000"/>
        <rFont val="Times New Roman"/>
        <family val="1"/>
      </rPr>
      <t xml:space="preserve"> mRNA levels and grain length</t>
    </r>
    <phoneticPr fontId="1" type="noConversion"/>
  </si>
  <si>
    <t>CR</t>
    <phoneticPr fontId="1" type="noConversion"/>
  </si>
  <si>
    <t>CRISPR-Cas9 construct</t>
    <phoneticPr fontId="1" type="noConversion"/>
  </si>
  <si>
    <t>tggcGCTGCTACAGCAAGTGCTAC</t>
    <phoneticPr fontId="1" type="noConversion"/>
  </si>
  <si>
    <t>aaacGTAGCACTTGCTGTAGCAGC</t>
    <phoneticPr fontId="1" type="noConversion"/>
  </si>
  <si>
    <t>An-1</t>
    <phoneticPr fontId="1" type="noConversion"/>
  </si>
  <si>
    <t>An-2</t>
    <phoneticPr fontId="1" type="noConversion"/>
  </si>
  <si>
    <t>LAO_106156</t>
  </si>
  <si>
    <t>S3036</t>
  </si>
  <si>
    <t>S7608</t>
  </si>
  <si>
    <t>S8055</t>
  </si>
  <si>
    <t>S9038</t>
  </si>
  <si>
    <t>S1034</t>
  </si>
  <si>
    <t>S3128</t>
  </si>
  <si>
    <t>nBAN_103835</t>
  </si>
  <si>
    <t>S2103</t>
  </si>
  <si>
    <t>S1050</t>
  </si>
  <si>
    <t>S1070</t>
  </si>
  <si>
    <t>nSRI_103422</t>
  </si>
  <si>
    <t>S1150</t>
  </si>
  <si>
    <t>S1123</t>
  </si>
  <si>
    <t>S1105</t>
  </si>
  <si>
    <t>S7280</t>
  </si>
  <si>
    <t>S1115</t>
  </si>
  <si>
    <t>S1159</t>
  </si>
  <si>
    <t>S7780</t>
  </si>
  <si>
    <t>S2225</t>
  </si>
  <si>
    <t>S3318</t>
  </si>
  <si>
    <t>S1111</t>
  </si>
  <si>
    <t>S2139</t>
  </si>
  <si>
    <t>INA_81801</t>
  </si>
  <si>
    <t>S1129</t>
  </si>
  <si>
    <t>S1054</t>
  </si>
  <si>
    <t>S7276</t>
  </si>
  <si>
    <t>S02162</t>
  </si>
  <si>
    <t>S3276</t>
  </si>
  <si>
    <t>S9026</t>
  </si>
  <si>
    <t>S9081</t>
  </si>
  <si>
    <t>S8016</t>
  </si>
  <si>
    <t>S7594</t>
  </si>
  <si>
    <t>INA_105953</t>
  </si>
  <si>
    <t>S9017</t>
  </si>
  <si>
    <t>IND_103847</t>
  </si>
  <si>
    <t>NEP08_18</t>
  </si>
  <si>
    <t>S7569</t>
  </si>
  <si>
    <t>S2109</t>
  </si>
  <si>
    <t>nNEP_93191</t>
  </si>
  <si>
    <t>nIND_81861</t>
  </si>
  <si>
    <t>nSRI_105428</t>
  </si>
  <si>
    <t>MMR06_05</t>
  </si>
  <si>
    <t>nTHA_105784</t>
  </si>
  <si>
    <t>nCAM_105785</t>
  </si>
  <si>
    <t>VT01_02</t>
  </si>
  <si>
    <t>KHM08_16</t>
  </si>
  <si>
    <t>PNG_106289</t>
  </si>
  <si>
    <t>THA_101941</t>
  </si>
  <si>
    <t>nIND_100897</t>
  </si>
  <si>
    <t>nMYA_80724</t>
  </si>
  <si>
    <t>nBAN_105879</t>
  </si>
  <si>
    <t>S2191</t>
  </si>
  <si>
    <t>S1224</t>
  </si>
  <si>
    <t>S1112</t>
  </si>
  <si>
    <t>S9075</t>
  </si>
  <si>
    <t>LAN</t>
  </si>
  <si>
    <t>IMP</t>
  </si>
  <si>
    <t>I</t>
  </si>
  <si>
    <t>-</t>
  </si>
  <si>
    <t>Species</t>
    <phoneticPr fontId="1" type="noConversion"/>
  </si>
  <si>
    <t>Variety name</t>
    <phoneticPr fontId="1" type="noConversion"/>
  </si>
  <si>
    <t>Accession</t>
    <phoneticPr fontId="2" type="noConversion"/>
  </si>
  <si>
    <t xml:space="preserve">India </t>
  </si>
  <si>
    <t>IND_80782</t>
  </si>
  <si>
    <t>IND_81881</t>
  </si>
  <si>
    <t>THA_81974</t>
  </si>
  <si>
    <t>Cambodia</t>
  </si>
  <si>
    <t>BAN_88784</t>
  </si>
  <si>
    <t>NEP_93219</t>
  </si>
  <si>
    <t xml:space="preserve">Nepal </t>
  </si>
  <si>
    <t>nCAM_100918</t>
  </si>
  <si>
    <t xml:space="preserve">PNG </t>
  </si>
  <si>
    <t>nKHM15_17</t>
  </si>
  <si>
    <t xml:space="preserve">Myanmar </t>
  </si>
  <si>
    <t>nVN09_20</t>
  </si>
  <si>
    <t>VN02_28</t>
  </si>
  <si>
    <t>CX129</t>
  </si>
  <si>
    <t>CX160</t>
  </si>
  <si>
    <t>MMR03_04</t>
  </si>
  <si>
    <t>nMMR01_23</t>
  </si>
  <si>
    <t>S1107</t>
  </si>
  <si>
    <t>S5019</t>
  </si>
  <si>
    <t>S1041</t>
  </si>
  <si>
    <t>S9072</t>
  </si>
  <si>
    <t>Documented  variety type</t>
    <phoneticPr fontId="1" type="noConversion"/>
  </si>
  <si>
    <t>Origin</t>
    <phoneticPr fontId="1" type="noConversion"/>
  </si>
  <si>
    <t>Wild rice</t>
    <phoneticPr fontId="1" type="noConversion"/>
  </si>
  <si>
    <t>China</t>
    <phoneticPr fontId="1" type="noConversion"/>
  </si>
  <si>
    <t>S02247</t>
    <phoneticPr fontId="1" type="noConversion"/>
  </si>
  <si>
    <t>S03071</t>
    <phoneticPr fontId="1" type="noConversion"/>
  </si>
  <si>
    <t>S02210</t>
    <phoneticPr fontId="1" type="noConversion"/>
  </si>
  <si>
    <t>S1169</t>
    <phoneticPr fontId="1" type="noConversion"/>
  </si>
  <si>
    <t>S03095</t>
    <phoneticPr fontId="1" type="noConversion"/>
  </si>
  <si>
    <t>S2190</t>
    <phoneticPr fontId="1" type="noConversion"/>
  </si>
  <si>
    <t>S03061</t>
    <phoneticPr fontId="1" type="noConversion"/>
  </si>
  <si>
    <t>IND_105308</t>
    <phoneticPr fontId="1" type="noConversion"/>
  </si>
  <si>
    <t>NEP_93278</t>
    <phoneticPr fontId="1" type="noConversion"/>
  </si>
  <si>
    <t>nKHM15_17</t>
    <phoneticPr fontId="1" type="noConversion"/>
  </si>
  <si>
    <t>IND_80506</t>
    <phoneticPr fontId="1" type="noConversion"/>
  </si>
  <si>
    <t>nMMR01_23</t>
    <phoneticPr fontId="1" type="noConversion"/>
  </si>
  <si>
    <t>S03005</t>
    <phoneticPr fontId="1" type="noConversion"/>
  </si>
  <si>
    <t>IMP, improved varietie</t>
    <phoneticPr fontId="1" type="noConversion"/>
  </si>
  <si>
    <t>LAN, Local varieties</t>
    <phoneticPr fontId="1" type="noConversion"/>
  </si>
  <si>
    <t>+</t>
    <phoneticPr fontId="1" type="noConversion"/>
  </si>
  <si>
    <t>-</t>
    <phoneticPr fontId="1" type="noConversion"/>
  </si>
  <si>
    <t>II</t>
  </si>
  <si>
    <t xml:space="preserve">Wild rice </t>
  </si>
  <si>
    <t>Ⅳ</t>
    <phoneticPr fontId="1" type="noConversion"/>
  </si>
  <si>
    <r>
      <rPr>
        <sz val="11"/>
        <color theme="1"/>
        <rFont val="微软雅黑"/>
        <family val="2"/>
        <charset val="134"/>
      </rPr>
      <t>Ⅰ</t>
    </r>
  </si>
  <si>
    <r>
      <rPr>
        <sz val="11"/>
        <color theme="1"/>
        <rFont val="微软雅黑"/>
        <family val="2"/>
        <charset val="134"/>
      </rPr>
      <t>Ⅱ</t>
    </r>
  </si>
  <si>
    <r>
      <rPr>
        <sz val="11"/>
        <color theme="1"/>
        <rFont val="微软雅黑"/>
        <family val="2"/>
        <charset val="134"/>
      </rPr>
      <t>Ⅳ</t>
    </r>
  </si>
  <si>
    <t>rufipogon_153</t>
    <phoneticPr fontId="1" type="noConversion"/>
  </si>
  <si>
    <t>rufipogon_163</t>
    <phoneticPr fontId="1" type="noConversion"/>
  </si>
  <si>
    <t>rufipogon_164</t>
    <phoneticPr fontId="1" type="noConversion"/>
  </si>
  <si>
    <t>IND_105308</t>
    <phoneticPr fontId="1" type="noConversion"/>
  </si>
  <si>
    <t>NEP_93278</t>
    <phoneticPr fontId="1" type="noConversion"/>
  </si>
  <si>
    <t>IND_80506</t>
    <phoneticPr fontId="1" type="noConversion"/>
  </si>
  <si>
    <t>nNEP06_01</t>
    <phoneticPr fontId="1" type="noConversion"/>
  </si>
  <si>
    <t>S1176</t>
    <phoneticPr fontId="1" type="noConversion"/>
  </si>
  <si>
    <t>S03061</t>
    <phoneticPr fontId="1" type="noConversion"/>
  </si>
  <si>
    <t>S02210</t>
    <phoneticPr fontId="1" type="noConversion"/>
  </si>
  <si>
    <t>S2190</t>
    <phoneticPr fontId="1" type="noConversion"/>
  </si>
  <si>
    <t>S3093</t>
    <phoneticPr fontId="1" type="noConversion"/>
  </si>
  <si>
    <t>S1169</t>
    <phoneticPr fontId="1" type="noConversion"/>
  </si>
  <si>
    <t>S03071</t>
    <phoneticPr fontId="1" type="noConversion"/>
  </si>
  <si>
    <t>S03095</t>
    <phoneticPr fontId="1" type="noConversion"/>
  </si>
  <si>
    <t>S03005</t>
    <phoneticPr fontId="1" type="noConversion"/>
  </si>
  <si>
    <t>S02247</t>
    <phoneticPr fontId="1" type="noConversion"/>
  </si>
  <si>
    <t xml:space="preserve">Supplemental data set 6. Information of cultivated rice used in the genotyping analysis </t>
    <phoneticPr fontId="1" type="noConversion"/>
  </si>
  <si>
    <t>Documented  variety type</t>
    <phoneticPr fontId="1" type="noConversion"/>
  </si>
  <si>
    <t>IML</t>
  </si>
  <si>
    <t>TPS</t>
  </si>
  <si>
    <t xml:space="preserve">Supplemental data set 5. Information of cultivated rice and wild rice used in the phylogenetic tree and allele frequency analyses </t>
    <phoneticPr fontId="1" type="noConversion"/>
  </si>
  <si>
    <r>
      <t xml:space="preserve">Supplemental data set 4. Information of cultivated rice and wild rice used in </t>
    </r>
    <r>
      <rPr>
        <b/>
        <i/>
        <sz val="14"/>
        <color theme="1"/>
        <rFont val="Times New Roman"/>
        <family val="1"/>
      </rPr>
      <t>GLA</t>
    </r>
    <r>
      <rPr>
        <b/>
        <sz val="14"/>
        <color theme="1"/>
        <rFont val="Times New Roman"/>
        <family val="1"/>
      </rPr>
      <t xml:space="preserve"> analyses of nucleic acid diversity, neutral test and a minimum spanning tree </t>
    </r>
    <phoneticPr fontId="1" type="noConversion"/>
  </si>
  <si>
    <r>
      <rPr>
        <sz val="11"/>
        <color theme="1"/>
        <rFont val="宋体"/>
        <family val="2"/>
        <charset val="134"/>
      </rPr>
      <t>Ⅰ</t>
    </r>
    <r>
      <rPr>
        <sz val="11"/>
        <color theme="1"/>
        <rFont val="Times New Roman"/>
        <family val="1"/>
      </rPr>
      <t>,</t>
    </r>
    <r>
      <rPr>
        <i/>
        <sz val="11"/>
        <color theme="1"/>
        <rFont val="Times New Roman"/>
        <family val="1"/>
      </rPr>
      <t>GLA</t>
    </r>
    <r>
      <rPr>
        <i/>
        <vertAlign val="superscript"/>
        <sz val="11"/>
        <color theme="1"/>
        <rFont val="Times New Roman"/>
        <family val="1"/>
      </rPr>
      <t>VGL/VA</t>
    </r>
    <phoneticPr fontId="1" type="noConversion"/>
  </si>
  <si>
    <r>
      <rPr>
        <sz val="11"/>
        <color theme="1"/>
        <rFont val="宋体"/>
        <family val="2"/>
        <charset val="134"/>
      </rPr>
      <t>Ⅱ</t>
    </r>
    <r>
      <rPr>
        <sz val="11"/>
        <color theme="1"/>
        <rFont val="Times New Roman"/>
        <family val="1"/>
      </rPr>
      <t>,</t>
    </r>
    <r>
      <rPr>
        <i/>
        <sz val="11"/>
        <color theme="1"/>
        <rFont val="Times New Roman"/>
        <family val="1"/>
      </rPr>
      <t>GLA</t>
    </r>
    <r>
      <rPr>
        <i/>
        <vertAlign val="superscript"/>
        <sz val="11"/>
        <color theme="1"/>
        <rFont val="Times New Roman"/>
        <family val="1"/>
      </rPr>
      <t>VGL/va</t>
    </r>
    <r>
      <rPr>
        <i/>
        <sz val="11"/>
        <color theme="1"/>
        <rFont val="Times New Roman"/>
        <family val="1"/>
      </rPr>
      <t xml:space="preserve"> </t>
    </r>
    <phoneticPr fontId="1" type="noConversion"/>
  </si>
  <si>
    <r>
      <rPr>
        <sz val="11"/>
        <color theme="1"/>
        <rFont val="宋体"/>
        <family val="3"/>
        <charset val="134"/>
      </rPr>
      <t>Ⅳ</t>
    </r>
    <r>
      <rPr>
        <sz val="11"/>
        <color theme="1"/>
        <rFont val="Times New Roman"/>
        <family val="1"/>
      </rPr>
      <t>,</t>
    </r>
    <r>
      <rPr>
        <i/>
        <sz val="11"/>
        <color theme="1"/>
        <rFont val="Times New Roman"/>
        <family val="1"/>
      </rPr>
      <t xml:space="preserve"> GLA</t>
    </r>
    <r>
      <rPr>
        <i/>
        <vertAlign val="superscript"/>
        <sz val="11"/>
        <color theme="1"/>
        <rFont val="Times New Roman"/>
        <family val="1"/>
      </rPr>
      <t>vgl/va</t>
    </r>
    <phoneticPr fontId="1" type="noConversion"/>
  </si>
  <si>
    <r>
      <rPr>
        <sz val="11"/>
        <color theme="1"/>
        <rFont val="宋体"/>
        <family val="2"/>
        <charset val="134"/>
      </rPr>
      <t>Ⅰ</t>
    </r>
    <r>
      <rPr>
        <sz val="11"/>
        <color theme="1"/>
        <rFont val="Times New Roman"/>
        <family val="1"/>
      </rPr>
      <t>,</t>
    </r>
    <r>
      <rPr>
        <i/>
        <sz val="11"/>
        <color theme="1"/>
        <rFont val="Times New Roman"/>
        <family val="1"/>
      </rPr>
      <t>GLA</t>
    </r>
    <r>
      <rPr>
        <i/>
        <vertAlign val="superscript"/>
        <sz val="11"/>
        <color theme="1"/>
        <rFont val="Times New Roman"/>
        <family val="1"/>
      </rPr>
      <t>VGL/VA</t>
    </r>
    <phoneticPr fontId="1" type="noConversion"/>
  </si>
  <si>
    <r>
      <rPr>
        <sz val="11"/>
        <color theme="1"/>
        <rFont val="宋体"/>
        <family val="2"/>
        <charset val="134"/>
      </rPr>
      <t>Ⅱ</t>
    </r>
    <r>
      <rPr>
        <sz val="11"/>
        <color theme="1"/>
        <rFont val="Times New Roman"/>
        <family val="1"/>
      </rPr>
      <t>,</t>
    </r>
    <r>
      <rPr>
        <i/>
        <sz val="11"/>
        <color theme="1"/>
        <rFont val="Times New Roman"/>
        <family val="1"/>
      </rPr>
      <t>GLA</t>
    </r>
    <r>
      <rPr>
        <i/>
        <vertAlign val="superscript"/>
        <sz val="11"/>
        <color theme="1"/>
        <rFont val="Times New Roman"/>
        <family val="1"/>
      </rPr>
      <t>VGL/va</t>
    </r>
    <r>
      <rPr>
        <i/>
        <sz val="11"/>
        <color theme="1"/>
        <rFont val="Times New Roman"/>
        <family val="1"/>
      </rPr>
      <t xml:space="preserve"> </t>
    </r>
    <phoneticPr fontId="1" type="noConversion"/>
  </si>
  <si>
    <r>
      <t>GLA</t>
    </r>
    <r>
      <rPr>
        <b/>
        <i/>
        <vertAlign val="superscript"/>
        <sz val="12"/>
        <color theme="1"/>
        <rFont val="Times New Roman"/>
        <family val="1"/>
      </rPr>
      <t>VGL</t>
    </r>
    <phoneticPr fontId="1" type="noConversion"/>
  </si>
  <si>
    <r>
      <t>GLA</t>
    </r>
    <r>
      <rPr>
        <b/>
        <i/>
        <vertAlign val="superscript"/>
        <sz val="12"/>
        <color theme="1"/>
        <rFont val="Times New Roman"/>
        <family val="1"/>
      </rPr>
      <t>VA</t>
    </r>
    <phoneticPr fontId="1" type="noConversion"/>
  </si>
  <si>
    <r>
      <rPr>
        <sz val="11"/>
        <color theme="1"/>
        <rFont val="宋体"/>
        <family val="3"/>
        <charset val="134"/>
      </rPr>
      <t>﹢</t>
    </r>
    <r>
      <rPr>
        <sz val="11"/>
        <color theme="1"/>
        <rFont val="Times New Roman"/>
        <family val="1"/>
      </rPr>
      <t>, functional allele</t>
    </r>
    <phoneticPr fontId="1" type="noConversion"/>
  </si>
  <si>
    <t>―, nonfunctional allele</t>
    <phoneticPr fontId="1" type="noConversion"/>
  </si>
  <si>
    <t>japonica</t>
  </si>
  <si>
    <t>GONGCHENGindicaG</t>
  </si>
  <si>
    <t>indica</t>
  </si>
  <si>
    <t>TAIZHONGindicaXUAN220</t>
  </si>
  <si>
    <t>JIEFANGindica</t>
  </si>
  <si>
    <t>indicaGZAOindica7</t>
  </si>
  <si>
    <t>GUANGKEindicaGNUO</t>
  </si>
  <si>
    <t>MINBEIWANindica</t>
  </si>
  <si>
    <t>YIZHIindicaG</t>
  </si>
  <si>
    <t>QIYUEindica</t>
  </si>
  <si>
    <t>DONGTINGWANindica/3702</t>
  </si>
  <si>
    <t>WENindicaGNUO</t>
  </si>
  <si>
    <t>indicaGGU</t>
  </si>
  <si>
    <t>DONGTINGWANindica</t>
  </si>
  <si>
    <t>indicaGAIZAO10</t>
  </si>
  <si>
    <t>indicaGWANindica1</t>
  </si>
  <si>
    <t>ZAOSHUindicaGHEI</t>
  </si>
  <si>
    <t>indicaGWANindica3</t>
  </si>
  <si>
    <t>ZHENindica232</t>
  </si>
  <si>
    <t>ZAOindica240</t>
  </si>
  <si>
    <t>WANLIindica</t>
  </si>
  <si>
    <t>indicaGDAO</t>
  </si>
  <si>
    <t>HAOindicaG</t>
  </si>
  <si>
    <t>indicaGAIB</t>
  </si>
  <si>
    <t>DAOHUAindicaG</t>
  </si>
  <si>
    <t>WANindica763</t>
  </si>
  <si>
    <t>WANindica77</t>
  </si>
  <si>
    <t>GANWANindica37</t>
  </si>
  <si>
    <t>indicaGHUI299</t>
  </si>
  <si>
    <t>TEindicaZHAN25</t>
  </si>
  <si>
    <t>indicaXIAOZHAN</t>
  </si>
  <si>
    <t>indicaGWANindica13</t>
  </si>
  <si>
    <t>indicaGZAOindica24</t>
  </si>
  <si>
    <t>Temperate japonica</t>
  </si>
  <si>
    <t>Tropical japonica</t>
  </si>
  <si>
    <t>PYOU</t>
    <phoneticPr fontId="1" type="noConversion"/>
  </si>
  <si>
    <t>PWU</t>
    <phoneticPr fontId="1" type="noConversion"/>
  </si>
  <si>
    <t>aatctcgatacaccaaatcgactctagaaagcttatgAGGACGGCGGCCA</t>
    <phoneticPr fontId="1" type="noConversion"/>
  </si>
  <si>
    <t>cggtgaacagctcctcgcccttgctcaccatggtaccGGGGGGGTCGAACAGGC</t>
    <phoneticPr fontId="1" type="noConversion"/>
  </si>
  <si>
    <t>cggtgaacagctcctcgcccttgctcaccatggtaccGCGGCTTGTAGTTGGT</t>
    <phoneticPr fontId="1" type="noConversion"/>
  </si>
</sst>
</file>

<file path=xl/styles.xml><?xml version="1.0" encoding="utf-8"?>
<styleSheet xmlns="http://schemas.openxmlformats.org/spreadsheetml/2006/main">
  <numFmts count="2">
    <numFmt numFmtId="176" formatCode="0.00_ "/>
    <numFmt numFmtId="177" formatCode="0.00_);[Red]\(0.00\)"/>
  </numFmts>
  <fonts count="27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</font>
    <font>
      <sz val="11"/>
      <color theme="1"/>
      <name val="Times New Roman"/>
      <family val="1"/>
    </font>
    <font>
      <sz val="12"/>
      <color theme="1"/>
      <name val="宋体"/>
      <family val="2"/>
      <charset val="134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i/>
      <sz val="12"/>
      <color rgb="FF000000"/>
      <name val="Times New Roman"/>
      <family val="1"/>
    </font>
    <font>
      <i/>
      <sz val="11"/>
      <color theme="1"/>
      <name val="Times New Roman"/>
      <family val="1"/>
    </font>
    <font>
      <b/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b/>
      <sz val="14"/>
      <color rgb="FF000000"/>
      <name val="Times New Roman"/>
      <family val="1"/>
    </font>
    <font>
      <b/>
      <i/>
      <sz val="14"/>
      <color rgb="FF000000"/>
      <name val="Times New Roman"/>
      <family val="1"/>
    </font>
    <font>
      <b/>
      <sz val="14"/>
      <color theme="1"/>
      <name val="Times New Roman"/>
      <family val="1"/>
    </font>
    <font>
      <sz val="11"/>
      <color theme="1"/>
      <name val="宋体"/>
      <family val="2"/>
      <charset val="134"/>
    </font>
    <font>
      <sz val="12"/>
      <color rgb="FF000000"/>
      <name val="Times New Roman"/>
      <family val="1"/>
    </font>
    <font>
      <b/>
      <sz val="12"/>
      <color rgb="FF000000"/>
      <name val="宋体"/>
      <family val="3"/>
      <charset val="134"/>
    </font>
    <font>
      <sz val="10.5"/>
      <color theme="1"/>
      <name val="Calibri"/>
      <family val="2"/>
    </font>
    <font>
      <b/>
      <i/>
      <sz val="12"/>
      <color theme="1"/>
      <name val="Times New Roman"/>
      <family val="1"/>
    </font>
    <font>
      <b/>
      <i/>
      <vertAlign val="superscript"/>
      <sz val="12"/>
      <color theme="1"/>
      <name val="Times New Roman"/>
      <family val="1"/>
    </font>
    <font>
      <sz val="11"/>
      <color theme="1"/>
      <name val="宋体"/>
      <family val="3"/>
      <charset val="134"/>
      <scheme val="minor"/>
    </font>
    <font>
      <sz val="11"/>
      <color rgb="FF000000"/>
      <name val="Times New Roman"/>
      <family val="1"/>
    </font>
    <font>
      <sz val="11"/>
      <color theme="1"/>
      <name val="宋体"/>
      <family val="3"/>
      <charset val="134"/>
    </font>
    <font>
      <i/>
      <vertAlign val="superscript"/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微软雅黑"/>
      <family val="2"/>
      <charset val="134"/>
    </font>
    <font>
      <b/>
      <i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rgb="FF000000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>
      <alignment vertical="center"/>
    </xf>
    <xf numFmtId="0" fontId="20" fillId="0" borderId="0"/>
    <xf numFmtId="0" fontId="20" fillId="0" borderId="0"/>
  </cellStyleXfs>
  <cellXfs count="81">
    <xf numFmtId="0" fontId="0" fillId="0" borderId="0" xfId="0">
      <alignment vertical="center"/>
    </xf>
    <xf numFmtId="0" fontId="3" fillId="0" borderId="1" xfId="0" applyFont="1" applyFill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5" fillId="0" borderId="0" xfId="0" applyFont="1">
      <alignment vertical="center"/>
    </xf>
    <xf numFmtId="0" fontId="10" fillId="0" borderId="1" xfId="0" applyFont="1" applyFill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4" fillId="0" borderId="0" xfId="0" applyFont="1">
      <alignment vertical="center"/>
    </xf>
    <xf numFmtId="0" fontId="11" fillId="0" borderId="3" xfId="0" applyFont="1" applyBorder="1" applyAlignment="1">
      <alignment vertical="center"/>
    </xf>
    <xf numFmtId="0" fontId="11" fillId="0" borderId="2" xfId="0" applyFont="1" applyBorder="1" applyAlignment="1">
      <alignment vertical="center"/>
    </xf>
    <xf numFmtId="176" fontId="5" fillId="0" borderId="1" xfId="0" applyNumberFormat="1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 wrapText="1"/>
    </xf>
    <xf numFmtId="0" fontId="3" fillId="0" borderId="0" xfId="0" applyFont="1" applyBorder="1">
      <alignment vertical="center"/>
    </xf>
    <xf numFmtId="0" fontId="3" fillId="0" borderId="1" xfId="0" applyFont="1" applyBorder="1" applyAlignment="1">
      <alignment horizontal="center" vertical="center"/>
    </xf>
    <xf numFmtId="177" fontId="10" fillId="0" borderId="1" xfId="0" applyNumberFormat="1" applyFont="1" applyFill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/>
    </xf>
    <xf numFmtId="177" fontId="3" fillId="0" borderId="1" xfId="0" applyNumberFormat="1" applyFont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177" fontId="3" fillId="0" borderId="1" xfId="0" applyNumberFormat="1" applyFont="1" applyFill="1" applyBorder="1" applyAlignment="1">
      <alignment horizontal="center"/>
    </xf>
    <xf numFmtId="0" fontId="3" fillId="0" borderId="0" xfId="0" applyFont="1" applyFill="1" applyBorder="1" applyAlignment="1"/>
    <xf numFmtId="0" fontId="3" fillId="0" borderId="0" xfId="0" applyFont="1" applyFill="1" applyBorder="1">
      <alignment vertical="center"/>
    </xf>
    <xf numFmtId="0" fontId="8" fillId="0" borderId="0" xfId="0" applyFont="1" applyBorder="1" applyAlignment="1">
      <alignment vertical="center"/>
    </xf>
    <xf numFmtId="0" fontId="3" fillId="0" borderId="0" xfId="0" applyFont="1" applyBorder="1" applyAlignment="1">
      <alignment vertical="center"/>
    </xf>
    <xf numFmtId="177" fontId="3" fillId="0" borderId="0" xfId="0" applyNumberFormat="1" applyFont="1" applyBorder="1" applyAlignment="1">
      <alignment horizontal="center"/>
    </xf>
    <xf numFmtId="0" fontId="8" fillId="0" borderId="0" xfId="0" applyFont="1" applyBorder="1">
      <alignment vertical="center"/>
    </xf>
    <xf numFmtId="177" fontId="3" fillId="0" borderId="0" xfId="0" applyNumberFormat="1" applyFont="1" applyBorder="1">
      <alignment vertical="center"/>
    </xf>
    <xf numFmtId="0" fontId="13" fillId="0" borderId="0" xfId="0" applyFont="1" applyBorder="1">
      <alignment vertical="center"/>
    </xf>
    <xf numFmtId="0" fontId="5" fillId="0" borderId="1" xfId="0" applyFont="1" applyFill="1" applyBorder="1" applyAlignment="1">
      <alignment horizontal="center"/>
    </xf>
    <xf numFmtId="0" fontId="13" fillId="0" borderId="0" xfId="0" applyFont="1">
      <alignment vertical="center"/>
    </xf>
    <xf numFmtId="0" fontId="9" fillId="0" borderId="4" xfId="0" applyFont="1" applyBorder="1" applyAlignment="1">
      <alignment horizontal="center" vertical="center" wrapText="1"/>
    </xf>
    <xf numFmtId="0" fontId="15" fillId="0" borderId="0" xfId="0" applyFont="1" applyAlignment="1">
      <alignment horizontal="center" vertical="center"/>
    </xf>
    <xf numFmtId="0" fontId="5" fillId="0" borderId="5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15" fillId="0" borderId="0" xfId="0" applyFont="1" applyAlignment="1">
      <alignment horizontal="center" vertical="center" wrapText="1"/>
    </xf>
    <xf numFmtId="0" fontId="10" fillId="0" borderId="1" xfId="0" applyFont="1" applyFill="1" applyBorder="1" applyAlignment="1">
      <alignment horizontal="center" vertical="center" wrapText="1"/>
    </xf>
    <xf numFmtId="176" fontId="5" fillId="0" borderId="1" xfId="0" applyNumberFormat="1" applyFont="1" applyFill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17" fillId="0" borderId="0" xfId="0" applyFont="1">
      <alignment vertical="center"/>
    </xf>
    <xf numFmtId="0" fontId="5" fillId="0" borderId="0" xfId="0" applyFont="1" applyAlignment="1">
      <alignment horizontal="center" vertical="center" wrapText="1"/>
    </xf>
    <xf numFmtId="0" fontId="3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3" fillId="0" borderId="0" xfId="0" applyFont="1" applyFill="1" applyBorder="1" applyAlignment="1">
      <alignment horizontal="center"/>
    </xf>
    <xf numFmtId="0" fontId="10" fillId="0" borderId="7" xfId="0" applyFont="1" applyFill="1" applyBorder="1" applyAlignment="1">
      <alignment horizontal="center" vertical="center" wrapText="1"/>
    </xf>
    <xf numFmtId="0" fontId="10" fillId="0" borderId="7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10" fillId="0" borderId="8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top"/>
    </xf>
    <xf numFmtId="0" fontId="3" fillId="0" borderId="5" xfId="0" applyFont="1" applyFill="1" applyBorder="1" applyAlignment="1">
      <alignment horizontal="center"/>
    </xf>
    <xf numFmtId="0" fontId="3" fillId="0" borderId="0" xfId="0" applyFont="1" applyAlignment="1">
      <alignment horizontal="left" vertical="center"/>
    </xf>
    <xf numFmtId="0" fontId="4" fillId="0" borderId="5" xfId="0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0" fontId="18" fillId="0" borderId="5" xfId="0" applyFont="1" applyBorder="1" applyAlignment="1">
      <alignment horizontal="center" vertical="center"/>
    </xf>
    <xf numFmtId="0" fontId="21" fillId="0" borderId="0" xfId="0" applyFont="1" applyBorder="1" applyAlignment="1">
      <alignment horizontal="center" vertical="center" wrapText="1"/>
    </xf>
    <xf numFmtId="0" fontId="21" fillId="0" borderId="5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4" fillId="0" borderId="1" xfId="0" applyFont="1" applyBorder="1" applyAlignment="1">
      <alignment horizontal="center" vertical="center"/>
    </xf>
    <xf numFmtId="0" fontId="24" fillId="0" borderId="5" xfId="0" applyFont="1" applyFill="1" applyBorder="1" applyAlignment="1">
      <alignment horizontal="center" vertical="center" wrapText="1"/>
    </xf>
    <xf numFmtId="0" fontId="24" fillId="0" borderId="5" xfId="0" applyFont="1" applyBorder="1" applyAlignment="1">
      <alignment horizontal="center" vertical="center" wrapText="1"/>
    </xf>
    <xf numFmtId="0" fontId="3" fillId="0" borderId="5" xfId="0" applyFont="1" applyFill="1" applyBorder="1" applyAlignment="1">
      <alignment horizontal="center" vertical="center"/>
    </xf>
    <xf numFmtId="0" fontId="24" fillId="0" borderId="5" xfId="0" applyFont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13" fillId="0" borderId="5" xfId="0" applyFont="1" applyBorder="1" applyAlignment="1">
      <alignment horizontal="left" vertical="center"/>
    </xf>
    <xf numFmtId="0" fontId="10" fillId="0" borderId="9" xfId="0" applyFont="1" applyBorder="1" applyAlignment="1">
      <alignment horizontal="center" vertical="center"/>
    </xf>
    <xf numFmtId="0" fontId="10" fillId="0" borderId="10" xfId="0" applyFont="1" applyFill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0" fillId="0" borderId="0" xfId="0" applyFont="1">
      <alignment vertical="center"/>
    </xf>
    <xf numFmtId="0" fontId="5" fillId="0" borderId="0" xfId="0" applyFont="1" applyAlignment="1">
      <alignment horizontal="center" vertical="center" wrapText="1"/>
    </xf>
    <xf numFmtId="0" fontId="5" fillId="0" borderId="6" xfId="0" applyFont="1" applyBorder="1" applyAlignment="1">
      <alignment horizontal="center" vertical="center" wrapText="1"/>
    </xf>
    <xf numFmtId="0" fontId="15" fillId="0" borderId="0" xfId="0" applyFont="1" applyAlignment="1">
      <alignment horizontal="center" vertical="center" wrapText="1"/>
    </xf>
  </cellXfs>
  <cellStyles count="3">
    <cellStyle name="常规" xfId="0" builtinId="0"/>
    <cellStyle name="常规 3" xfId="2"/>
    <cellStyle name="常规 5" xfId="1"/>
  </cellStyles>
  <dxfs count="16">
    <dxf>
      <fill>
        <patternFill>
          <bgColor theme="4"/>
        </patternFill>
      </fill>
    </dxf>
    <dxf>
      <fill>
        <patternFill>
          <bgColor rgb="FF7030A0"/>
        </patternFill>
      </fill>
    </dxf>
    <dxf>
      <fill>
        <patternFill>
          <bgColor theme="7" tint="0.39994506668294322"/>
        </patternFill>
      </fill>
    </dxf>
    <dxf>
      <fill>
        <patternFill>
          <bgColor rgb="FF92D050"/>
        </patternFill>
      </fill>
    </dxf>
    <dxf>
      <fill>
        <patternFill>
          <bgColor theme="4"/>
        </patternFill>
      </fill>
    </dxf>
    <dxf>
      <fill>
        <patternFill>
          <bgColor rgb="FF7030A0"/>
        </patternFill>
      </fill>
    </dxf>
    <dxf>
      <fill>
        <patternFill>
          <bgColor theme="7" tint="0.39994506668294322"/>
        </patternFill>
      </fill>
    </dxf>
    <dxf>
      <fill>
        <patternFill>
          <bgColor rgb="FF92D050"/>
        </patternFill>
      </fill>
    </dxf>
    <dxf>
      <fill>
        <patternFill>
          <bgColor theme="4"/>
        </patternFill>
      </fill>
    </dxf>
    <dxf>
      <fill>
        <patternFill>
          <bgColor rgb="FF7030A0"/>
        </patternFill>
      </fill>
    </dxf>
    <dxf>
      <fill>
        <patternFill>
          <bgColor theme="7" tint="0.39994506668294322"/>
        </patternFill>
      </fill>
    </dxf>
    <dxf>
      <fill>
        <patternFill>
          <bgColor rgb="FF92D050"/>
        </patternFill>
      </fill>
    </dxf>
    <dxf>
      <fill>
        <patternFill>
          <bgColor theme="4"/>
        </patternFill>
      </fill>
    </dxf>
    <dxf>
      <fill>
        <patternFill>
          <bgColor rgb="FF7030A0"/>
        </patternFill>
      </fill>
    </dxf>
    <dxf>
      <fill>
        <patternFill>
          <bgColor theme="7" tint="0.39994506668294322"/>
        </patternFill>
      </fill>
    </dxf>
    <dxf>
      <fill>
        <patternFill>
          <bgColor rgb="FF92D050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D53"/>
  <sheetViews>
    <sheetView tabSelected="1" topLeftCell="A40" workbookViewId="0">
      <selection activeCell="B43" sqref="B43:D44"/>
    </sheetView>
  </sheetViews>
  <sheetFormatPr defaultRowHeight="13.5"/>
  <cols>
    <col min="1" max="1" width="22.125" customWidth="1"/>
    <col min="3" max="3" width="51.625" customWidth="1"/>
    <col min="4" max="4" width="47.625" customWidth="1"/>
  </cols>
  <sheetData>
    <row r="1" spans="1:4" ht="19.5" thickBot="1">
      <c r="A1" s="34" t="s">
        <v>944</v>
      </c>
    </row>
    <row r="2" spans="1:4" ht="16.5" thickBot="1">
      <c r="A2" s="35" t="s">
        <v>829</v>
      </c>
      <c r="B2" s="35" t="s">
        <v>830</v>
      </c>
      <c r="C2" s="35" t="s">
        <v>945</v>
      </c>
      <c r="D2" s="35" t="s">
        <v>946</v>
      </c>
    </row>
    <row r="3" spans="1:4" ht="15.75">
      <c r="A3" s="79" t="s">
        <v>831</v>
      </c>
      <c r="B3" s="2" t="s">
        <v>832</v>
      </c>
      <c r="C3" s="2" t="s">
        <v>833</v>
      </c>
      <c r="D3" s="2" t="s">
        <v>834</v>
      </c>
    </row>
    <row r="4" spans="1:4" ht="15.75">
      <c r="A4" s="78"/>
      <c r="B4" s="2" t="s">
        <v>835</v>
      </c>
      <c r="C4" s="2" t="s">
        <v>836</v>
      </c>
      <c r="D4" s="2" t="s">
        <v>837</v>
      </c>
    </row>
    <row r="5" spans="1:4" ht="15.75">
      <c r="A5" s="78"/>
      <c r="B5" s="2" t="s">
        <v>838</v>
      </c>
      <c r="C5" s="2" t="s">
        <v>839</v>
      </c>
      <c r="D5" s="2" t="s">
        <v>840</v>
      </c>
    </row>
    <row r="6" spans="1:4" ht="15.75">
      <c r="A6" s="78"/>
      <c r="B6" s="2" t="s">
        <v>841</v>
      </c>
      <c r="C6" s="2" t="s">
        <v>842</v>
      </c>
      <c r="D6" s="2" t="s">
        <v>843</v>
      </c>
    </row>
    <row r="7" spans="1:4" ht="15.75">
      <c r="A7" s="78"/>
      <c r="B7" s="2" t="s">
        <v>844</v>
      </c>
      <c r="C7" s="2" t="s">
        <v>845</v>
      </c>
      <c r="D7" s="2" t="s">
        <v>846</v>
      </c>
    </row>
    <row r="8" spans="1:4" ht="15.75">
      <c r="A8" s="78"/>
      <c r="B8" s="2" t="s">
        <v>847</v>
      </c>
      <c r="C8" s="2" t="s">
        <v>848</v>
      </c>
      <c r="D8" s="2" t="s">
        <v>849</v>
      </c>
    </row>
    <row r="9" spans="1:4" ht="15.75">
      <c r="A9" s="78"/>
      <c r="B9" s="2" t="s">
        <v>850</v>
      </c>
      <c r="C9" s="2" t="s">
        <v>851</v>
      </c>
      <c r="D9" s="2" t="s">
        <v>852</v>
      </c>
    </row>
    <row r="10" spans="1:4" ht="15.75">
      <c r="A10" s="78"/>
      <c r="B10" s="2" t="s">
        <v>853</v>
      </c>
      <c r="C10" s="2" t="s">
        <v>854</v>
      </c>
      <c r="D10" s="2" t="s">
        <v>855</v>
      </c>
    </row>
    <row r="11" spans="1:4" ht="15.75">
      <c r="A11" s="78" t="s">
        <v>856</v>
      </c>
      <c r="B11" s="36" t="s">
        <v>857</v>
      </c>
      <c r="C11" s="2" t="s">
        <v>858</v>
      </c>
      <c r="D11" s="2" t="s">
        <v>859</v>
      </c>
    </row>
    <row r="12" spans="1:4" ht="15.75">
      <c r="A12" s="78"/>
      <c r="B12" s="36" t="s">
        <v>860</v>
      </c>
      <c r="C12" s="2" t="s">
        <v>861</v>
      </c>
      <c r="D12" s="2" t="s">
        <v>862</v>
      </c>
    </row>
    <row r="13" spans="1:4" ht="15.75">
      <c r="A13" s="78"/>
      <c r="B13" s="36" t="s">
        <v>863</v>
      </c>
      <c r="C13" s="2" t="s">
        <v>864</v>
      </c>
      <c r="D13" s="2" t="s">
        <v>865</v>
      </c>
    </row>
    <row r="14" spans="1:4" ht="15.75">
      <c r="A14" s="78"/>
      <c r="B14" s="36" t="s">
        <v>866</v>
      </c>
      <c r="C14" s="2" t="s">
        <v>867</v>
      </c>
      <c r="D14" s="2" t="s">
        <v>868</v>
      </c>
    </row>
    <row r="15" spans="1:4" ht="15.75">
      <c r="A15" s="78"/>
      <c r="B15" s="36" t="s">
        <v>869</v>
      </c>
      <c r="C15" s="2" t="s">
        <v>870</v>
      </c>
      <c r="D15" s="2" t="s">
        <v>871</v>
      </c>
    </row>
    <row r="16" spans="1:4" ht="15.75">
      <c r="A16" s="78"/>
      <c r="B16" s="36" t="s">
        <v>872</v>
      </c>
      <c r="C16" s="2" t="s">
        <v>873</v>
      </c>
      <c r="D16" s="2" t="s">
        <v>874</v>
      </c>
    </row>
    <row r="17" spans="1:4" ht="15.75">
      <c r="A17" s="78"/>
      <c r="B17" s="36" t="s">
        <v>875</v>
      </c>
      <c r="C17" s="2" t="s">
        <v>876</v>
      </c>
      <c r="D17" s="2" t="s">
        <v>877</v>
      </c>
    </row>
    <row r="18" spans="1:4" ht="15.75">
      <c r="A18" s="78"/>
      <c r="B18" s="36" t="s">
        <v>878</v>
      </c>
      <c r="C18" s="2" t="s">
        <v>879</v>
      </c>
      <c r="D18" s="2" t="s">
        <v>880</v>
      </c>
    </row>
    <row r="19" spans="1:4" ht="15.75">
      <c r="A19" s="78"/>
      <c r="B19" s="36" t="s">
        <v>881</v>
      </c>
      <c r="C19" s="2" t="s">
        <v>882</v>
      </c>
      <c r="D19" s="2" t="s">
        <v>883</v>
      </c>
    </row>
    <row r="20" spans="1:4" ht="15.75">
      <c r="A20" s="78"/>
      <c r="B20" s="36" t="s">
        <v>884</v>
      </c>
      <c r="C20" s="2" t="s">
        <v>885</v>
      </c>
      <c r="D20" s="2" t="s">
        <v>886</v>
      </c>
    </row>
    <row r="21" spans="1:4" ht="15.75">
      <c r="A21" s="78"/>
      <c r="B21" s="2" t="s">
        <v>887</v>
      </c>
      <c r="C21" s="2" t="s">
        <v>888</v>
      </c>
      <c r="D21" s="2" t="s">
        <v>889</v>
      </c>
    </row>
    <row r="22" spans="1:4" ht="15.75">
      <c r="A22" s="78"/>
      <c r="B22" s="2" t="s">
        <v>890</v>
      </c>
      <c r="C22" s="2" t="s">
        <v>891</v>
      </c>
      <c r="D22" s="2" t="s">
        <v>892</v>
      </c>
    </row>
    <row r="23" spans="1:4" ht="15.75">
      <c r="A23" s="78"/>
      <c r="B23" s="2" t="s">
        <v>893</v>
      </c>
      <c r="C23" s="2" t="s">
        <v>894</v>
      </c>
      <c r="D23" s="2" t="s">
        <v>895</v>
      </c>
    </row>
    <row r="24" spans="1:4" ht="15.75">
      <c r="A24" s="78"/>
      <c r="B24" s="2" t="s">
        <v>896</v>
      </c>
      <c r="C24" s="2" t="s">
        <v>897</v>
      </c>
      <c r="D24" s="2" t="s">
        <v>898</v>
      </c>
    </row>
    <row r="25" spans="1:4" ht="15.75">
      <c r="A25" s="78"/>
      <c r="B25" s="2" t="s">
        <v>899</v>
      </c>
      <c r="C25" s="2" t="s">
        <v>900</v>
      </c>
      <c r="D25" s="2" t="s">
        <v>901</v>
      </c>
    </row>
    <row r="26" spans="1:4" ht="15.75">
      <c r="A26" s="78"/>
      <c r="B26" s="2" t="s">
        <v>902</v>
      </c>
      <c r="C26" s="2" t="s">
        <v>903</v>
      </c>
      <c r="D26" s="2" t="s">
        <v>904</v>
      </c>
    </row>
    <row r="27" spans="1:4" ht="15.75">
      <c r="A27" s="78"/>
      <c r="B27" s="2" t="s">
        <v>905</v>
      </c>
      <c r="C27" s="2" t="s">
        <v>967</v>
      </c>
      <c r="D27" s="2" t="s">
        <v>906</v>
      </c>
    </row>
    <row r="28" spans="1:4" ht="15.75">
      <c r="A28" s="78"/>
      <c r="B28" s="2" t="s">
        <v>907</v>
      </c>
      <c r="C28" s="2" t="s">
        <v>968</v>
      </c>
      <c r="D28" s="2" t="s">
        <v>908</v>
      </c>
    </row>
    <row r="29" spans="1:4" ht="15.75">
      <c r="A29" s="78"/>
      <c r="B29" s="2" t="s">
        <v>909</v>
      </c>
      <c r="C29" s="2" t="s">
        <v>910</v>
      </c>
      <c r="D29" s="2" t="s">
        <v>911</v>
      </c>
    </row>
    <row r="30" spans="1:4" ht="15.75">
      <c r="A30" s="78"/>
      <c r="B30" s="2" t="s">
        <v>912</v>
      </c>
      <c r="C30" s="2" t="s">
        <v>913</v>
      </c>
      <c r="D30" s="2" t="s">
        <v>914</v>
      </c>
    </row>
    <row r="31" spans="1:4" ht="15.75">
      <c r="A31" s="39" t="s">
        <v>915</v>
      </c>
      <c r="B31" s="2" t="s">
        <v>916</v>
      </c>
      <c r="C31" s="2" t="s">
        <v>917</v>
      </c>
      <c r="D31" s="2" t="s">
        <v>918</v>
      </c>
    </row>
    <row r="32" spans="1:4" ht="15.75">
      <c r="A32" s="78" t="s">
        <v>919</v>
      </c>
      <c r="B32" s="2" t="s">
        <v>920</v>
      </c>
      <c r="C32" s="2" t="s">
        <v>921</v>
      </c>
      <c r="D32" s="2" t="s">
        <v>922</v>
      </c>
    </row>
    <row r="33" spans="1:4" ht="15.75">
      <c r="A33" s="78"/>
      <c r="B33" s="2" t="s">
        <v>923</v>
      </c>
      <c r="C33" s="2" t="s">
        <v>921</v>
      </c>
      <c r="D33" s="2" t="s">
        <v>924</v>
      </c>
    </row>
    <row r="34" spans="1:4" ht="15.75">
      <c r="A34" s="78"/>
      <c r="B34" s="2" t="s">
        <v>925</v>
      </c>
      <c r="C34" s="2" t="s">
        <v>926</v>
      </c>
      <c r="D34" s="2" t="s">
        <v>922</v>
      </c>
    </row>
    <row r="35" spans="1:4" ht="15.75">
      <c r="A35" s="78"/>
      <c r="B35" s="2" t="s">
        <v>927</v>
      </c>
      <c r="C35" s="2" t="s">
        <v>921</v>
      </c>
      <c r="D35" s="2" t="s">
        <v>924</v>
      </c>
    </row>
    <row r="36" spans="1:4" ht="15.75">
      <c r="A36" s="78"/>
      <c r="B36" s="2" t="s">
        <v>928</v>
      </c>
      <c r="C36" s="2" t="s">
        <v>926</v>
      </c>
      <c r="D36" s="2" t="s">
        <v>922</v>
      </c>
    </row>
    <row r="37" spans="1:4" ht="15.75">
      <c r="A37" s="45" t="s">
        <v>982</v>
      </c>
      <c r="B37" s="2" t="s">
        <v>981</v>
      </c>
      <c r="C37" s="2" t="s">
        <v>983</v>
      </c>
      <c r="D37" s="2" t="s">
        <v>984</v>
      </c>
    </row>
    <row r="38" spans="1:4" ht="15.75">
      <c r="A38" s="40" t="s">
        <v>947</v>
      </c>
      <c r="B38" s="2" t="s">
        <v>929</v>
      </c>
      <c r="C38" s="2" t="s">
        <v>930</v>
      </c>
      <c r="D38" s="2" t="s">
        <v>931</v>
      </c>
    </row>
    <row r="39" spans="1:4" ht="31.5">
      <c r="A39" s="40" t="s">
        <v>953</v>
      </c>
      <c r="B39" s="3" t="s">
        <v>963</v>
      </c>
      <c r="C39" s="2" t="s">
        <v>932</v>
      </c>
      <c r="D39" s="2" t="s">
        <v>933</v>
      </c>
    </row>
    <row r="40" spans="1:4" ht="15.75">
      <c r="A40" s="80" t="s">
        <v>934</v>
      </c>
      <c r="B40" s="2" t="s">
        <v>964</v>
      </c>
      <c r="C40" s="2" t="s">
        <v>952</v>
      </c>
      <c r="D40" s="2" t="s">
        <v>951</v>
      </c>
    </row>
    <row r="41" spans="1:4" ht="22.5" customHeight="1">
      <c r="A41" s="80"/>
      <c r="B41" s="2" t="s">
        <v>965</v>
      </c>
      <c r="C41" s="2" t="s">
        <v>950</v>
      </c>
      <c r="D41" s="2" t="s">
        <v>935</v>
      </c>
    </row>
    <row r="42" spans="1:4" ht="15.75">
      <c r="A42" s="80"/>
      <c r="B42" s="2" t="s">
        <v>966</v>
      </c>
      <c r="C42" s="2" t="s">
        <v>949</v>
      </c>
      <c r="D42" s="2" t="s">
        <v>935</v>
      </c>
    </row>
    <row r="43" spans="1:4" ht="13.5" customHeight="1">
      <c r="A43" s="78" t="s">
        <v>936</v>
      </c>
      <c r="B43" s="2" t="s">
        <v>1166</v>
      </c>
      <c r="C43" s="2" t="s">
        <v>1168</v>
      </c>
      <c r="D43" s="2" t="s">
        <v>1169</v>
      </c>
    </row>
    <row r="44" spans="1:4" ht="13.5" customHeight="1">
      <c r="A44" s="78"/>
      <c r="B44" s="2" t="s">
        <v>1167</v>
      </c>
      <c r="C44" s="2" t="s">
        <v>1168</v>
      </c>
      <c r="D44" s="2" t="s">
        <v>1170</v>
      </c>
    </row>
    <row r="45" spans="1:4" ht="15.75">
      <c r="A45" s="78" t="s">
        <v>948</v>
      </c>
      <c r="B45" s="2" t="s">
        <v>937</v>
      </c>
      <c r="C45" s="2" t="s">
        <v>970</v>
      </c>
      <c r="D45" s="2" t="s">
        <v>976</v>
      </c>
    </row>
    <row r="46" spans="1:4" ht="15.75">
      <c r="A46" s="78"/>
      <c r="B46" s="2" t="s">
        <v>938</v>
      </c>
      <c r="C46" s="2" t="s">
        <v>972</v>
      </c>
      <c r="D46" s="2" t="s">
        <v>977</v>
      </c>
    </row>
    <row r="47" spans="1:4" ht="15.75">
      <c r="A47" s="78"/>
      <c r="B47" s="2" t="s">
        <v>939</v>
      </c>
      <c r="C47" s="2" t="s">
        <v>973</v>
      </c>
      <c r="D47" s="2" t="s">
        <v>978</v>
      </c>
    </row>
    <row r="48" spans="1:4" ht="15.75">
      <c r="A48" s="78"/>
      <c r="B48" s="2" t="s">
        <v>969</v>
      </c>
      <c r="C48" s="2" t="s">
        <v>974</v>
      </c>
      <c r="D48" s="2" t="s">
        <v>975</v>
      </c>
    </row>
    <row r="49" spans="1:4" ht="16.5" thickBot="1">
      <c r="A49" s="37" t="s">
        <v>940</v>
      </c>
      <c r="B49" s="38" t="s">
        <v>941</v>
      </c>
      <c r="C49" s="38" t="s">
        <v>942</v>
      </c>
      <c r="D49" s="38" t="s">
        <v>943</v>
      </c>
    </row>
    <row r="52" spans="1:4" ht="14.25">
      <c r="C52" s="44" t="s">
        <v>971</v>
      </c>
    </row>
    <row r="53" spans="1:4" ht="14.25">
      <c r="C53" s="44"/>
    </row>
  </sheetData>
  <mergeCells count="6">
    <mergeCell ref="A45:A48"/>
    <mergeCell ref="A3:A10"/>
    <mergeCell ref="A11:A30"/>
    <mergeCell ref="A32:A36"/>
    <mergeCell ref="A40:A42"/>
    <mergeCell ref="A43:A44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K423"/>
  <sheetViews>
    <sheetView topLeftCell="A13" workbookViewId="0">
      <selection activeCell="C30" sqref="C30"/>
    </sheetView>
  </sheetViews>
  <sheetFormatPr defaultRowHeight="15"/>
  <cols>
    <col min="1" max="1" width="9" style="18"/>
    <col min="2" max="2" width="34.875" style="26" customWidth="1"/>
    <col min="3" max="4" width="14.25" style="26" customWidth="1"/>
    <col min="5" max="5" width="14.75" style="30" customWidth="1"/>
    <col min="6" max="6" width="13.25" style="26" customWidth="1"/>
    <col min="7" max="7" width="14.75" style="18" customWidth="1"/>
    <col min="8" max="8" width="14.375" style="31" customWidth="1"/>
    <col min="9" max="9" width="14.375" style="28" customWidth="1"/>
    <col min="10" max="10" width="13.625" style="18" customWidth="1"/>
    <col min="11" max="11" width="9" style="4"/>
  </cols>
  <sheetData>
    <row r="1" spans="1:11" ht="18.75">
      <c r="A1" s="32" t="s">
        <v>979</v>
      </c>
    </row>
    <row r="2" spans="1:11" s="12" customFormat="1" ht="31.5">
      <c r="A2" s="6" t="s">
        <v>27</v>
      </c>
      <c r="B2" s="6" t="s">
        <v>796</v>
      </c>
      <c r="C2" s="73" t="s">
        <v>811</v>
      </c>
      <c r="D2" s="75" t="s">
        <v>1117</v>
      </c>
      <c r="E2" s="74" t="s">
        <v>797</v>
      </c>
      <c r="F2" s="6" t="s">
        <v>812</v>
      </c>
      <c r="G2" s="20" t="s">
        <v>795</v>
      </c>
      <c r="H2" s="17" t="s">
        <v>809</v>
      </c>
      <c r="I2" s="17" t="s">
        <v>808</v>
      </c>
      <c r="J2" s="17" t="s">
        <v>810</v>
      </c>
    </row>
    <row r="3" spans="1:11">
      <c r="A3" s="1" t="s">
        <v>817</v>
      </c>
      <c r="B3" s="1" t="s">
        <v>817</v>
      </c>
      <c r="C3" s="21" t="s">
        <v>1131</v>
      </c>
      <c r="D3" s="76" t="s">
        <v>1043</v>
      </c>
      <c r="E3" s="19" t="s">
        <v>48</v>
      </c>
      <c r="F3" s="1" t="s">
        <v>814</v>
      </c>
      <c r="G3" s="22">
        <v>7.6</v>
      </c>
      <c r="H3" s="19" t="s">
        <v>788</v>
      </c>
      <c r="I3" s="19" t="s">
        <v>785</v>
      </c>
      <c r="J3" s="19" t="s">
        <v>818</v>
      </c>
      <c r="K3"/>
    </row>
    <row r="4" spans="1:11">
      <c r="A4" s="23" t="s">
        <v>819</v>
      </c>
      <c r="B4" s="1" t="s">
        <v>28</v>
      </c>
      <c r="C4" s="21" t="s">
        <v>1131</v>
      </c>
      <c r="D4" s="76" t="s">
        <v>1043</v>
      </c>
      <c r="E4" s="1" t="s">
        <v>29</v>
      </c>
      <c r="F4" s="1" t="s">
        <v>814</v>
      </c>
      <c r="G4" s="22">
        <v>9.0559999999999992</v>
      </c>
      <c r="H4" s="19" t="s">
        <v>788</v>
      </c>
      <c r="I4" s="19" t="s">
        <v>785</v>
      </c>
      <c r="J4" s="19" t="s">
        <v>818</v>
      </c>
      <c r="K4"/>
    </row>
    <row r="5" spans="1:11">
      <c r="A5" s="23" t="s">
        <v>30</v>
      </c>
      <c r="B5" s="1" t="s">
        <v>31</v>
      </c>
      <c r="C5" s="21" t="s">
        <v>1131</v>
      </c>
      <c r="D5" s="76" t="s">
        <v>1118</v>
      </c>
      <c r="E5" s="1" t="s">
        <v>32</v>
      </c>
      <c r="F5" s="1" t="s">
        <v>813</v>
      </c>
      <c r="G5" s="22">
        <v>8.9614999999999991</v>
      </c>
      <c r="H5" s="19" t="s">
        <v>788</v>
      </c>
      <c r="I5" s="19" t="s">
        <v>786</v>
      </c>
      <c r="J5" s="19" t="s">
        <v>818</v>
      </c>
      <c r="K5"/>
    </row>
    <row r="6" spans="1:11">
      <c r="A6" s="23" t="s">
        <v>33</v>
      </c>
      <c r="B6" s="1" t="s">
        <v>34</v>
      </c>
      <c r="C6" s="21" t="s">
        <v>1131</v>
      </c>
      <c r="D6" s="76" t="s">
        <v>1043</v>
      </c>
      <c r="E6" s="1" t="s">
        <v>35</v>
      </c>
      <c r="F6" s="1" t="s">
        <v>814</v>
      </c>
      <c r="G6" s="22">
        <v>7.2690000000000001</v>
      </c>
      <c r="H6" s="19" t="s">
        <v>788</v>
      </c>
      <c r="I6" s="19" t="s">
        <v>786</v>
      </c>
      <c r="J6" s="19" t="s">
        <v>818</v>
      </c>
      <c r="K6"/>
    </row>
    <row r="7" spans="1:11">
      <c r="A7" s="23" t="s">
        <v>36</v>
      </c>
      <c r="B7" s="1" t="s">
        <v>37</v>
      </c>
      <c r="C7" s="21" t="s">
        <v>1131</v>
      </c>
      <c r="D7" s="76" t="s">
        <v>1043</v>
      </c>
      <c r="E7" s="1" t="s">
        <v>38</v>
      </c>
      <c r="F7" s="1" t="s">
        <v>813</v>
      </c>
      <c r="G7" s="22">
        <v>6.9749999999999996</v>
      </c>
      <c r="H7" s="19" t="s">
        <v>788</v>
      </c>
      <c r="I7" s="19" t="s">
        <v>786</v>
      </c>
      <c r="J7" s="19" t="s">
        <v>818</v>
      </c>
      <c r="K7"/>
    </row>
    <row r="8" spans="1:11">
      <c r="A8" s="23" t="s">
        <v>39</v>
      </c>
      <c r="B8" s="1" t="s">
        <v>40</v>
      </c>
      <c r="C8" s="21" t="s">
        <v>1131</v>
      </c>
      <c r="D8" s="76" t="s">
        <v>1043</v>
      </c>
      <c r="E8" s="1" t="s">
        <v>41</v>
      </c>
      <c r="F8" s="1" t="s">
        <v>814</v>
      </c>
      <c r="G8" s="22">
        <v>7.673</v>
      </c>
      <c r="H8" s="19" t="s">
        <v>788</v>
      </c>
      <c r="I8" s="19" t="s">
        <v>786</v>
      </c>
      <c r="J8" s="19" t="s">
        <v>818</v>
      </c>
      <c r="K8"/>
    </row>
    <row r="9" spans="1:11">
      <c r="A9" s="23" t="s">
        <v>42</v>
      </c>
      <c r="B9" s="1" t="s">
        <v>43</v>
      </c>
      <c r="C9" s="21" t="s">
        <v>1131</v>
      </c>
      <c r="D9" s="76" t="s">
        <v>1043</v>
      </c>
      <c r="E9" s="1" t="s">
        <v>35</v>
      </c>
      <c r="F9" s="1" t="s">
        <v>814</v>
      </c>
      <c r="G9" s="22">
        <v>7.1440000000000001</v>
      </c>
      <c r="H9" s="19" t="s">
        <v>788</v>
      </c>
      <c r="I9" s="19" t="s">
        <v>786</v>
      </c>
      <c r="J9" s="19" t="s">
        <v>818</v>
      </c>
      <c r="K9"/>
    </row>
    <row r="10" spans="1:11">
      <c r="A10" s="23" t="s">
        <v>44</v>
      </c>
      <c r="B10" s="1" t="s">
        <v>1132</v>
      </c>
      <c r="C10" s="21" t="s">
        <v>1131</v>
      </c>
      <c r="D10" s="76" t="s">
        <v>1043</v>
      </c>
      <c r="E10" s="1" t="s">
        <v>38</v>
      </c>
      <c r="F10" s="1" t="s">
        <v>814</v>
      </c>
      <c r="G10" s="22">
        <v>7.5759999999999996</v>
      </c>
      <c r="H10" s="19" t="s">
        <v>788</v>
      </c>
      <c r="I10" s="19" t="s">
        <v>786</v>
      </c>
      <c r="J10" s="19" t="s">
        <v>818</v>
      </c>
      <c r="K10"/>
    </row>
    <row r="11" spans="1:11">
      <c r="A11" s="23" t="s">
        <v>962</v>
      </c>
      <c r="B11" s="1" t="s">
        <v>47</v>
      </c>
      <c r="C11" s="21" t="s">
        <v>1131</v>
      </c>
      <c r="D11" s="76" t="s">
        <v>1043</v>
      </c>
      <c r="E11" s="1" t="s">
        <v>48</v>
      </c>
      <c r="F11" s="1" t="s">
        <v>814</v>
      </c>
      <c r="G11" s="22">
        <v>8.2885000000000009</v>
      </c>
      <c r="H11" s="19" t="s">
        <v>788</v>
      </c>
      <c r="I11" s="19" t="s">
        <v>786</v>
      </c>
      <c r="J11" s="19" t="s">
        <v>818</v>
      </c>
      <c r="K11"/>
    </row>
    <row r="12" spans="1:11">
      <c r="A12" s="23" t="s">
        <v>49</v>
      </c>
      <c r="B12" s="1" t="s">
        <v>50</v>
      </c>
      <c r="C12" s="21" t="s">
        <v>1131</v>
      </c>
      <c r="D12" s="76" t="s">
        <v>1043</v>
      </c>
      <c r="E12" s="1" t="s">
        <v>48</v>
      </c>
      <c r="F12" s="1" t="s">
        <v>813</v>
      </c>
      <c r="G12" s="22">
        <v>7.0164999999999997</v>
      </c>
      <c r="H12" s="19" t="s">
        <v>788</v>
      </c>
      <c r="I12" s="19" t="s">
        <v>786</v>
      </c>
      <c r="J12" s="19" t="s">
        <v>818</v>
      </c>
      <c r="K12"/>
    </row>
    <row r="13" spans="1:11">
      <c r="A13" s="23" t="s">
        <v>51</v>
      </c>
      <c r="B13" s="1" t="s">
        <v>52</v>
      </c>
      <c r="C13" s="21" t="s">
        <v>1131</v>
      </c>
      <c r="D13" s="76" t="s">
        <v>1043</v>
      </c>
      <c r="E13" s="1" t="s">
        <v>48</v>
      </c>
      <c r="F13" s="1" t="s">
        <v>814</v>
      </c>
      <c r="G13" s="22">
        <v>7.3419999999999996</v>
      </c>
      <c r="H13" s="19" t="s">
        <v>788</v>
      </c>
      <c r="I13" s="19" t="s">
        <v>786</v>
      </c>
      <c r="J13" s="19" t="s">
        <v>818</v>
      </c>
      <c r="K13"/>
    </row>
    <row r="14" spans="1:11">
      <c r="A14" s="23" t="s">
        <v>53</v>
      </c>
      <c r="B14" s="1" t="s">
        <v>54</v>
      </c>
      <c r="C14" s="21" t="s">
        <v>1131</v>
      </c>
      <c r="D14" s="76" t="s">
        <v>1043</v>
      </c>
      <c r="E14" s="1" t="s">
        <v>48</v>
      </c>
      <c r="F14" s="1" t="s">
        <v>814</v>
      </c>
      <c r="G14" s="22">
        <v>8.4480000000000004</v>
      </c>
      <c r="H14" s="19" t="s">
        <v>788</v>
      </c>
      <c r="I14" s="19" t="s">
        <v>786</v>
      </c>
      <c r="J14" s="19" t="s">
        <v>818</v>
      </c>
      <c r="K14"/>
    </row>
    <row r="15" spans="1:11">
      <c r="A15" s="23" t="s">
        <v>55</v>
      </c>
      <c r="B15" s="1" t="s">
        <v>56</v>
      </c>
      <c r="C15" s="21" t="s">
        <v>1131</v>
      </c>
      <c r="D15" s="76" t="s">
        <v>1044</v>
      </c>
      <c r="E15" s="1" t="s">
        <v>48</v>
      </c>
      <c r="F15" s="1" t="s">
        <v>813</v>
      </c>
      <c r="G15" s="22">
        <v>7.3760000000000003</v>
      </c>
      <c r="H15" s="19" t="s">
        <v>788</v>
      </c>
      <c r="I15" s="19" t="s">
        <v>786</v>
      </c>
      <c r="J15" s="19" t="s">
        <v>818</v>
      </c>
      <c r="K15"/>
    </row>
    <row r="16" spans="1:11">
      <c r="A16" s="23" t="s">
        <v>57</v>
      </c>
      <c r="B16" s="1" t="s">
        <v>58</v>
      </c>
      <c r="C16" s="21" t="s">
        <v>1131</v>
      </c>
      <c r="D16" s="76" t="s">
        <v>1043</v>
      </c>
      <c r="E16" s="1" t="s">
        <v>48</v>
      </c>
      <c r="F16" s="1" t="s">
        <v>814</v>
      </c>
      <c r="G16" s="22">
        <v>7.4649999999999999</v>
      </c>
      <c r="H16" s="19" t="s">
        <v>788</v>
      </c>
      <c r="I16" s="19" t="s">
        <v>786</v>
      </c>
      <c r="J16" s="19" t="s">
        <v>818</v>
      </c>
      <c r="K16"/>
    </row>
    <row r="17" spans="1:11">
      <c r="A17" s="23" t="s">
        <v>59</v>
      </c>
      <c r="B17" s="1" t="s">
        <v>60</v>
      </c>
      <c r="C17" s="21" t="s">
        <v>1131</v>
      </c>
      <c r="D17" s="76" t="s">
        <v>1043</v>
      </c>
      <c r="E17" s="1" t="s">
        <v>48</v>
      </c>
      <c r="F17" s="1" t="s">
        <v>813</v>
      </c>
      <c r="G17" s="22">
        <v>7.33</v>
      </c>
      <c r="H17" s="19" t="s">
        <v>788</v>
      </c>
      <c r="I17" s="19" t="s">
        <v>786</v>
      </c>
      <c r="J17" s="19" t="s">
        <v>818</v>
      </c>
      <c r="K17"/>
    </row>
    <row r="18" spans="1:11">
      <c r="A18" s="23" t="s">
        <v>61</v>
      </c>
      <c r="B18" s="1" t="s">
        <v>62</v>
      </c>
      <c r="C18" s="21" t="s">
        <v>1131</v>
      </c>
      <c r="D18" s="76" t="s">
        <v>1043</v>
      </c>
      <c r="E18" s="1" t="s">
        <v>48</v>
      </c>
      <c r="F18" s="1" t="s">
        <v>814</v>
      </c>
      <c r="G18" s="22">
        <v>7.2910000000000004</v>
      </c>
      <c r="H18" s="19" t="s">
        <v>788</v>
      </c>
      <c r="I18" s="19" t="s">
        <v>786</v>
      </c>
      <c r="J18" s="19" t="s">
        <v>818</v>
      </c>
      <c r="K18"/>
    </row>
    <row r="19" spans="1:11">
      <c r="A19" s="23" t="s">
        <v>63</v>
      </c>
      <c r="B19" s="1" t="s">
        <v>64</v>
      </c>
      <c r="C19" s="21" t="s">
        <v>1131</v>
      </c>
      <c r="D19" s="76" t="s">
        <v>1118</v>
      </c>
      <c r="E19" s="1" t="s">
        <v>48</v>
      </c>
      <c r="F19" s="1" t="s">
        <v>813</v>
      </c>
      <c r="G19" s="22">
        <v>8.1035000000000004</v>
      </c>
      <c r="H19" s="19" t="s">
        <v>788</v>
      </c>
      <c r="I19" s="19" t="s">
        <v>786</v>
      </c>
      <c r="J19" s="19" t="s">
        <v>818</v>
      </c>
      <c r="K19"/>
    </row>
    <row r="20" spans="1:11">
      <c r="A20" s="1"/>
      <c r="B20" s="1" t="s">
        <v>65</v>
      </c>
      <c r="C20" s="21" t="s">
        <v>816</v>
      </c>
      <c r="D20" s="76"/>
      <c r="E20" s="1" t="s">
        <v>48</v>
      </c>
      <c r="F20" s="1" t="s">
        <v>814</v>
      </c>
      <c r="G20" s="22">
        <v>9</v>
      </c>
      <c r="H20" s="19" t="s">
        <v>788</v>
      </c>
      <c r="I20" s="19" t="s">
        <v>786</v>
      </c>
      <c r="J20" s="19" t="s">
        <v>818</v>
      </c>
      <c r="K20"/>
    </row>
    <row r="21" spans="1:11">
      <c r="A21" s="1"/>
      <c r="B21" s="1" t="s">
        <v>66</v>
      </c>
      <c r="C21" s="21" t="s">
        <v>816</v>
      </c>
      <c r="D21" s="76"/>
      <c r="E21" s="1" t="s">
        <v>48</v>
      </c>
      <c r="F21" s="1" t="s">
        <v>814</v>
      </c>
      <c r="G21" s="22">
        <v>7.8</v>
      </c>
      <c r="H21" s="19" t="s">
        <v>788</v>
      </c>
      <c r="I21" s="19" t="s">
        <v>786</v>
      </c>
      <c r="J21" s="19" t="s">
        <v>818</v>
      </c>
      <c r="K21"/>
    </row>
    <row r="22" spans="1:11">
      <c r="A22" s="1"/>
      <c r="B22" s="1" t="s">
        <v>820</v>
      </c>
      <c r="C22" s="21" t="s">
        <v>816</v>
      </c>
      <c r="D22" s="76"/>
      <c r="E22" s="1" t="s">
        <v>48</v>
      </c>
      <c r="F22" s="1" t="s">
        <v>814</v>
      </c>
      <c r="G22" s="22">
        <v>6.04</v>
      </c>
      <c r="H22" s="19" t="s">
        <v>788</v>
      </c>
      <c r="I22" s="19" t="s">
        <v>786</v>
      </c>
      <c r="J22" s="19" t="s">
        <v>818</v>
      </c>
      <c r="K22"/>
    </row>
    <row r="23" spans="1:11">
      <c r="A23" s="1"/>
      <c r="B23" s="1" t="s">
        <v>67</v>
      </c>
      <c r="C23" s="21" t="s">
        <v>816</v>
      </c>
      <c r="D23" s="76"/>
      <c r="E23" s="1" t="s">
        <v>48</v>
      </c>
      <c r="F23" s="1" t="s">
        <v>814</v>
      </c>
      <c r="G23" s="22">
        <v>8.26</v>
      </c>
      <c r="H23" s="19" t="s">
        <v>788</v>
      </c>
      <c r="I23" s="19" t="s">
        <v>786</v>
      </c>
      <c r="J23" s="19" t="s">
        <v>818</v>
      </c>
      <c r="K23"/>
    </row>
    <row r="24" spans="1:11">
      <c r="A24" s="1"/>
      <c r="B24" s="1" t="s">
        <v>821</v>
      </c>
      <c r="C24" s="21" t="s">
        <v>816</v>
      </c>
      <c r="D24" s="76"/>
      <c r="E24" s="1" t="s">
        <v>48</v>
      </c>
      <c r="F24" s="1" t="s">
        <v>814</v>
      </c>
      <c r="G24" s="22">
        <v>8</v>
      </c>
      <c r="H24" s="19" t="s">
        <v>788</v>
      </c>
      <c r="I24" s="19" t="s">
        <v>786</v>
      </c>
      <c r="J24" s="19" t="s">
        <v>818</v>
      </c>
      <c r="K24"/>
    </row>
    <row r="25" spans="1:11">
      <c r="A25" s="23" t="s">
        <v>68</v>
      </c>
      <c r="B25" s="1" t="s">
        <v>69</v>
      </c>
      <c r="C25" s="21" t="s">
        <v>1131</v>
      </c>
      <c r="D25" s="76" t="s">
        <v>1118</v>
      </c>
      <c r="E25" s="1" t="s">
        <v>70</v>
      </c>
      <c r="F25" s="1" t="s">
        <v>813</v>
      </c>
      <c r="G25" s="22">
        <v>8.891</v>
      </c>
      <c r="H25" s="19" t="s">
        <v>789</v>
      </c>
      <c r="I25" s="19" t="s">
        <v>793</v>
      </c>
      <c r="J25" s="19" t="s">
        <v>822</v>
      </c>
      <c r="K25"/>
    </row>
    <row r="26" spans="1:11">
      <c r="A26" s="23" t="s">
        <v>71</v>
      </c>
      <c r="B26" s="1" t="s">
        <v>72</v>
      </c>
      <c r="C26" s="21" t="s">
        <v>1131</v>
      </c>
      <c r="D26" s="76" t="s">
        <v>1043</v>
      </c>
      <c r="E26" s="1" t="s">
        <v>73</v>
      </c>
      <c r="F26" s="1" t="s">
        <v>813</v>
      </c>
      <c r="G26" s="22">
        <v>9.2949999999999999</v>
      </c>
      <c r="H26" s="19" t="s">
        <v>789</v>
      </c>
      <c r="I26" s="19" t="s">
        <v>793</v>
      </c>
      <c r="J26" s="19" t="s">
        <v>822</v>
      </c>
      <c r="K26"/>
    </row>
    <row r="27" spans="1:11">
      <c r="A27" s="23" t="s">
        <v>74</v>
      </c>
      <c r="B27" s="1" t="s">
        <v>75</v>
      </c>
      <c r="C27" s="21" t="s">
        <v>1131</v>
      </c>
      <c r="D27" s="76" t="s">
        <v>1043</v>
      </c>
      <c r="E27" s="1" t="s">
        <v>48</v>
      </c>
      <c r="F27" s="1" t="s">
        <v>814</v>
      </c>
      <c r="G27" s="22">
        <v>8.4984999999999999</v>
      </c>
      <c r="H27" s="19" t="s">
        <v>789</v>
      </c>
      <c r="I27" s="19" t="s">
        <v>793</v>
      </c>
      <c r="J27" s="19" t="s">
        <v>822</v>
      </c>
      <c r="K27"/>
    </row>
    <row r="28" spans="1:11">
      <c r="A28" s="23" t="s">
        <v>76</v>
      </c>
      <c r="B28" s="1" t="s">
        <v>77</v>
      </c>
      <c r="C28" s="21" t="s">
        <v>1131</v>
      </c>
      <c r="D28" s="76" t="s">
        <v>1043</v>
      </c>
      <c r="E28" s="1" t="s">
        <v>35</v>
      </c>
      <c r="F28" s="1" t="s">
        <v>814</v>
      </c>
      <c r="G28" s="22">
        <v>7.7294999999999998</v>
      </c>
      <c r="H28" s="19" t="s">
        <v>789</v>
      </c>
      <c r="I28" s="19" t="s">
        <v>793</v>
      </c>
      <c r="J28" s="19" t="s">
        <v>822</v>
      </c>
      <c r="K28"/>
    </row>
    <row r="29" spans="1:11">
      <c r="A29" s="23" t="s">
        <v>78</v>
      </c>
      <c r="B29" s="1" t="s">
        <v>79</v>
      </c>
      <c r="C29" s="21" t="s">
        <v>1133</v>
      </c>
      <c r="D29" s="76" t="s">
        <v>1043</v>
      </c>
      <c r="E29" s="1" t="s">
        <v>80</v>
      </c>
      <c r="F29" s="1" t="s">
        <v>813</v>
      </c>
      <c r="G29" s="22">
        <v>7.6695000000000002</v>
      </c>
      <c r="H29" s="19" t="s">
        <v>789</v>
      </c>
      <c r="I29" s="19" t="s">
        <v>793</v>
      </c>
      <c r="J29" s="19" t="s">
        <v>822</v>
      </c>
      <c r="K29"/>
    </row>
    <row r="30" spans="1:11">
      <c r="A30" s="23" t="s">
        <v>81</v>
      </c>
      <c r="B30" s="1" t="s">
        <v>82</v>
      </c>
      <c r="C30" s="21" t="s">
        <v>1133</v>
      </c>
      <c r="D30" s="76" t="s">
        <v>1043</v>
      </c>
      <c r="E30" s="1" t="s">
        <v>80</v>
      </c>
      <c r="F30" s="1" t="s">
        <v>813</v>
      </c>
      <c r="G30" s="22">
        <v>8.3710000000000004</v>
      </c>
      <c r="H30" s="19" t="s">
        <v>789</v>
      </c>
      <c r="I30" s="19" t="s">
        <v>793</v>
      </c>
      <c r="J30" s="19" t="s">
        <v>822</v>
      </c>
      <c r="K30"/>
    </row>
    <row r="31" spans="1:11">
      <c r="A31" s="23" t="s">
        <v>83</v>
      </c>
      <c r="B31" s="1" t="s">
        <v>84</v>
      </c>
      <c r="C31" s="21" t="s">
        <v>1133</v>
      </c>
      <c r="D31" s="76" t="s">
        <v>1043</v>
      </c>
      <c r="E31" s="1" t="s">
        <v>80</v>
      </c>
      <c r="F31" s="1" t="s">
        <v>813</v>
      </c>
      <c r="G31" s="22">
        <v>9.1969999999999992</v>
      </c>
      <c r="H31" s="19" t="s">
        <v>789</v>
      </c>
      <c r="I31" s="19" t="s">
        <v>793</v>
      </c>
      <c r="J31" s="19" t="s">
        <v>822</v>
      </c>
      <c r="K31"/>
    </row>
    <row r="32" spans="1:11">
      <c r="A32" s="23" t="s">
        <v>85</v>
      </c>
      <c r="B32" s="1" t="s">
        <v>86</v>
      </c>
      <c r="C32" s="21" t="s">
        <v>1133</v>
      </c>
      <c r="D32" s="76" t="s">
        <v>1043</v>
      </c>
      <c r="E32" s="1" t="s">
        <v>87</v>
      </c>
      <c r="F32" s="1" t="s">
        <v>813</v>
      </c>
      <c r="G32" s="22">
        <v>8.2870000000000008</v>
      </c>
      <c r="H32" s="19" t="s">
        <v>789</v>
      </c>
      <c r="I32" s="19" t="s">
        <v>793</v>
      </c>
      <c r="J32" s="19" t="s">
        <v>822</v>
      </c>
      <c r="K32"/>
    </row>
    <row r="33" spans="1:11">
      <c r="A33" s="23" t="s">
        <v>88</v>
      </c>
      <c r="B33" s="1" t="s">
        <v>89</v>
      </c>
      <c r="C33" s="21" t="s">
        <v>1133</v>
      </c>
      <c r="D33" s="76" t="s">
        <v>1118</v>
      </c>
      <c r="E33" s="1" t="s">
        <v>90</v>
      </c>
      <c r="F33" s="1" t="s">
        <v>813</v>
      </c>
      <c r="G33" s="22">
        <v>8.9964999999999993</v>
      </c>
      <c r="H33" s="19" t="s">
        <v>789</v>
      </c>
      <c r="I33" s="19" t="s">
        <v>793</v>
      </c>
      <c r="J33" s="19" t="s">
        <v>822</v>
      </c>
      <c r="K33"/>
    </row>
    <row r="34" spans="1:11">
      <c r="A34" s="23" t="s">
        <v>91</v>
      </c>
      <c r="B34" s="1" t="s">
        <v>92</v>
      </c>
      <c r="C34" s="21" t="s">
        <v>1133</v>
      </c>
      <c r="D34" s="76" t="s">
        <v>1118</v>
      </c>
      <c r="E34" s="1" t="s">
        <v>90</v>
      </c>
      <c r="F34" s="1" t="s">
        <v>813</v>
      </c>
      <c r="G34" s="22">
        <v>8.7899999999999991</v>
      </c>
      <c r="H34" s="19" t="s">
        <v>789</v>
      </c>
      <c r="I34" s="19" t="s">
        <v>793</v>
      </c>
      <c r="J34" s="19" t="s">
        <v>822</v>
      </c>
      <c r="K34"/>
    </row>
    <row r="35" spans="1:11">
      <c r="A35" s="23" t="s">
        <v>93</v>
      </c>
      <c r="B35" s="1" t="s">
        <v>94</v>
      </c>
      <c r="C35" s="21" t="s">
        <v>1133</v>
      </c>
      <c r="D35" s="76" t="s">
        <v>1118</v>
      </c>
      <c r="E35" s="1" t="s">
        <v>95</v>
      </c>
      <c r="F35" s="1" t="s">
        <v>813</v>
      </c>
      <c r="G35" s="22">
        <v>7.5229999999999997</v>
      </c>
      <c r="H35" s="19" t="s">
        <v>789</v>
      </c>
      <c r="I35" s="19" t="s">
        <v>793</v>
      </c>
      <c r="J35" s="19" t="s">
        <v>822</v>
      </c>
      <c r="K35"/>
    </row>
    <row r="36" spans="1:11">
      <c r="A36" s="23" t="s">
        <v>96</v>
      </c>
      <c r="B36" s="1" t="s">
        <v>97</v>
      </c>
      <c r="C36" s="21" t="s">
        <v>1133</v>
      </c>
      <c r="D36" s="76" t="s">
        <v>1043</v>
      </c>
      <c r="E36" s="1" t="s">
        <v>98</v>
      </c>
      <c r="F36" s="1" t="s">
        <v>813</v>
      </c>
      <c r="G36" s="22">
        <v>7.6970000000000001</v>
      </c>
      <c r="H36" s="19" t="s">
        <v>789</v>
      </c>
      <c r="I36" s="19" t="s">
        <v>793</v>
      </c>
      <c r="J36" s="19" t="s">
        <v>822</v>
      </c>
      <c r="K36"/>
    </row>
    <row r="37" spans="1:11">
      <c r="A37" s="23" t="s">
        <v>99</v>
      </c>
      <c r="B37" s="1" t="s">
        <v>100</v>
      </c>
      <c r="C37" s="21" t="s">
        <v>1133</v>
      </c>
      <c r="D37" s="76" t="s">
        <v>1118</v>
      </c>
      <c r="E37" s="1" t="s">
        <v>815</v>
      </c>
      <c r="F37" s="1" t="s">
        <v>813</v>
      </c>
      <c r="G37" s="22">
        <v>9.0564999999999998</v>
      </c>
      <c r="H37" s="19" t="s">
        <v>789</v>
      </c>
      <c r="I37" s="19" t="s">
        <v>793</v>
      </c>
      <c r="J37" s="19" t="s">
        <v>822</v>
      </c>
      <c r="K37"/>
    </row>
    <row r="38" spans="1:11">
      <c r="A38" s="23" t="s">
        <v>102</v>
      </c>
      <c r="B38" s="1" t="s">
        <v>103</v>
      </c>
      <c r="C38" s="21" t="s">
        <v>1133</v>
      </c>
      <c r="D38" s="76" t="s">
        <v>1043</v>
      </c>
      <c r="E38" s="1" t="s">
        <v>104</v>
      </c>
      <c r="F38" s="1" t="s">
        <v>813</v>
      </c>
      <c r="G38" s="22">
        <v>8.0685000000000002</v>
      </c>
      <c r="H38" s="19" t="s">
        <v>789</v>
      </c>
      <c r="I38" s="19" t="s">
        <v>793</v>
      </c>
      <c r="J38" s="19" t="s">
        <v>822</v>
      </c>
      <c r="K38"/>
    </row>
    <row r="39" spans="1:11">
      <c r="A39" s="23" t="s">
        <v>105</v>
      </c>
      <c r="B39" s="1" t="s">
        <v>106</v>
      </c>
      <c r="C39" s="21" t="s">
        <v>1131</v>
      </c>
      <c r="D39" s="76" t="s">
        <v>1043</v>
      </c>
      <c r="E39" s="1" t="s">
        <v>29</v>
      </c>
      <c r="F39" s="1" t="s">
        <v>814</v>
      </c>
      <c r="G39" s="22">
        <v>8.3109999999999999</v>
      </c>
      <c r="H39" s="19" t="s">
        <v>789</v>
      </c>
      <c r="I39" s="19" t="s">
        <v>793</v>
      </c>
      <c r="J39" s="19" t="s">
        <v>822</v>
      </c>
      <c r="K39"/>
    </row>
    <row r="40" spans="1:11">
      <c r="A40" s="23" t="s">
        <v>107</v>
      </c>
      <c r="B40" s="1" t="s">
        <v>108</v>
      </c>
      <c r="C40" s="21" t="s">
        <v>1133</v>
      </c>
      <c r="D40" s="76" t="s">
        <v>1044</v>
      </c>
      <c r="E40" s="1" t="s">
        <v>109</v>
      </c>
      <c r="F40" s="1" t="s">
        <v>813</v>
      </c>
      <c r="G40" s="22">
        <v>9.2420000000000009</v>
      </c>
      <c r="H40" s="19" t="s">
        <v>789</v>
      </c>
      <c r="I40" s="19" t="s">
        <v>793</v>
      </c>
      <c r="J40" s="19" t="s">
        <v>822</v>
      </c>
      <c r="K40"/>
    </row>
    <row r="41" spans="1:11">
      <c r="A41" s="23" t="s">
        <v>110</v>
      </c>
      <c r="B41" s="1" t="s">
        <v>111</v>
      </c>
      <c r="C41" s="21" t="s">
        <v>1133</v>
      </c>
      <c r="D41" s="76" t="s">
        <v>1044</v>
      </c>
      <c r="E41" s="1" t="s">
        <v>112</v>
      </c>
      <c r="F41" s="1" t="s">
        <v>813</v>
      </c>
      <c r="G41" s="22">
        <v>8.3119999999999994</v>
      </c>
      <c r="H41" s="19" t="s">
        <v>789</v>
      </c>
      <c r="I41" s="19" t="s">
        <v>793</v>
      </c>
      <c r="J41" s="19" t="s">
        <v>822</v>
      </c>
      <c r="K41"/>
    </row>
    <row r="42" spans="1:11">
      <c r="A42" s="23" t="s">
        <v>113</v>
      </c>
      <c r="B42" s="1" t="s">
        <v>114</v>
      </c>
      <c r="C42" s="21" t="s">
        <v>1133</v>
      </c>
      <c r="D42" s="76" t="s">
        <v>1043</v>
      </c>
      <c r="E42" s="1" t="s">
        <v>90</v>
      </c>
      <c r="F42" s="1" t="s">
        <v>813</v>
      </c>
      <c r="G42" s="22">
        <v>8.0449999999999999</v>
      </c>
      <c r="H42" s="19" t="s">
        <v>789</v>
      </c>
      <c r="I42" s="19" t="s">
        <v>793</v>
      </c>
      <c r="J42" s="19" t="s">
        <v>822</v>
      </c>
      <c r="K42"/>
    </row>
    <row r="43" spans="1:11">
      <c r="A43" s="23" t="s">
        <v>115</v>
      </c>
      <c r="B43" s="1" t="s">
        <v>116</v>
      </c>
      <c r="C43" s="21" t="s">
        <v>1133</v>
      </c>
      <c r="D43" s="76" t="s">
        <v>1043</v>
      </c>
      <c r="E43" s="1" t="s">
        <v>90</v>
      </c>
      <c r="F43" s="1" t="s">
        <v>813</v>
      </c>
      <c r="G43" s="22">
        <v>7.6715</v>
      </c>
      <c r="H43" s="19" t="s">
        <v>789</v>
      </c>
      <c r="I43" s="19" t="s">
        <v>793</v>
      </c>
      <c r="J43" s="19" t="s">
        <v>822</v>
      </c>
      <c r="K43"/>
    </row>
    <row r="44" spans="1:11">
      <c r="A44" s="23" t="s">
        <v>117</v>
      </c>
      <c r="B44" s="1" t="s">
        <v>118</v>
      </c>
      <c r="C44" s="21" t="s">
        <v>1133</v>
      </c>
      <c r="D44" s="76" t="s">
        <v>1044</v>
      </c>
      <c r="E44" s="1" t="s">
        <v>95</v>
      </c>
      <c r="F44" s="1" t="s">
        <v>813</v>
      </c>
      <c r="G44" s="22">
        <v>8.6005000000000003</v>
      </c>
      <c r="H44" s="19" t="s">
        <v>789</v>
      </c>
      <c r="I44" s="19" t="s">
        <v>793</v>
      </c>
      <c r="J44" s="19" t="s">
        <v>822</v>
      </c>
      <c r="K44"/>
    </row>
    <row r="45" spans="1:11">
      <c r="A45" s="23" t="s">
        <v>119</v>
      </c>
      <c r="B45" s="1" t="s">
        <v>120</v>
      </c>
      <c r="C45" s="21" t="s">
        <v>1133</v>
      </c>
      <c r="D45" s="76" t="s">
        <v>1044</v>
      </c>
      <c r="E45" s="1" t="s">
        <v>121</v>
      </c>
      <c r="F45" s="1" t="s">
        <v>813</v>
      </c>
      <c r="G45" s="22">
        <v>8.3979999999999997</v>
      </c>
      <c r="H45" s="19" t="s">
        <v>789</v>
      </c>
      <c r="I45" s="19" t="s">
        <v>793</v>
      </c>
      <c r="J45" s="19" t="s">
        <v>822</v>
      </c>
      <c r="K45"/>
    </row>
    <row r="46" spans="1:11">
      <c r="A46" s="23" t="s">
        <v>122</v>
      </c>
      <c r="B46" s="1" t="s">
        <v>123</v>
      </c>
      <c r="C46" s="21" t="s">
        <v>1131</v>
      </c>
      <c r="D46" s="76" t="s">
        <v>1043</v>
      </c>
      <c r="E46" s="1" t="s">
        <v>124</v>
      </c>
      <c r="F46" s="1" t="s">
        <v>813</v>
      </c>
      <c r="G46" s="22">
        <v>7.9175000000000004</v>
      </c>
      <c r="H46" s="19" t="s">
        <v>789</v>
      </c>
      <c r="I46" s="19" t="s">
        <v>793</v>
      </c>
      <c r="J46" s="19" t="s">
        <v>822</v>
      </c>
      <c r="K46"/>
    </row>
    <row r="47" spans="1:11">
      <c r="A47" s="23" t="s">
        <v>125</v>
      </c>
      <c r="B47" s="1" t="s">
        <v>126</v>
      </c>
      <c r="C47" s="21" t="s">
        <v>1133</v>
      </c>
      <c r="D47" s="76" t="s">
        <v>1118</v>
      </c>
      <c r="E47" s="1" t="s">
        <v>127</v>
      </c>
      <c r="F47" s="1" t="s">
        <v>813</v>
      </c>
      <c r="G47" s="22">
        <v>9.17</v>
      </c>
      <c r="H47" s="19" t="s">
        <v>789</v>
      </c>
      <c r="I47" s="19" t="s">
        <v>793</v>
      </c>
      <c r="J47" s="19" t="s">
        <v>822</v>
      </c>
      <c r="K47"/>
    </row>
    <row r="48" spans="1:11">
      <c r="A48" s="23" t="s">
        <v>128</v>
      </c>
      <c r="B48" s="1" t="s">
        <v>129</v>
      </c>
      <c r="C48" s="21" t="s">
        <v>1131</v>
      </c>
      <c r="D48" s="76" t="s">
        <v>1043</v>
      </c>
      <c r="E48" s="1" t="s">
        <v>130</v>
      </c>
      <c r="F48" s="1" t="s">
        <v>813</v>
      </c>
      <c r="G48" s="22">
        <v>9.1660000000000004</v>
      </c>
      <c r="H48" s="19" t="s">
        <v>789</v>
      </c>
      <c r="I48" s="19" t="s">
        <v>793</v>
      </c>
      <c r="J48" s="19" t="s">
        <v>822</v>
      </c>
      <c r="K48"/>
    </row>
    <row r="49" spans="1:11">
      <c r="A49" s="23" t="s">
        <v>131</v>
      </c>
      <c r="B49" s="1" t="s">
        <v>132</v>
      </c>
      <c r="C49" s="21" t="s">
        <v>1131</v>
      </c>
      <c r="D49" s="76" t="s">
        <v>1043</v>
      </c>
      <c r="E49" s="1" t="s">
        <v>133</v>
      </c>
      <c r="F49" s="1" t="s">
        <v>813</v>
      </c>
      <c r="G49" s="22">
        <v>7.4195000000000002</v>
      </c>
      <c r="H49" s="19" t="s">
        <v>789</v>
      </c>
      <c r="I49" s="19" t="s">
        <v>793</v>
      </c>
      <c r="J49" s="19" t="s">
        <v>822</v>
      </c>
      <c r="K49"/>
    </row>
    <row r="50" spans="1:11">
      <c r="A50" s="23" t="s">
        <v>134</v>
      </c>
      <c r="B50" s="1" t="s">
        <v>135</v>
      </c>
      <c r="C50" s="21" t="s">
        <v>1131</v>
      </c>
      <c r="D50" s="76" t="s">
        <v>1044</v>
      </c>
      <c r="E50" s="1" t="s">
        <v>136</v>
      </c>
      <c r="F50" s="1" t="s">
        <v>813</v>
      </c>
      <c r="G50" s="22">
        <v>8.2680000000000007</v>
      </c>
      <c r="H50" s="19" t="s">
        <v>789</v>
      </c>
      <c r="I50" s="19" t="s">
        <v>793</v>
      </c>
      <c r="J50" s="19" t="s">
        <v>822</v>
      </c>
      <c r="K50"/>
    </row>
    <row r="51" spans="1:11">
      <c r="A51" s="23" t="s">
        <v>137</v>
      </c>
      <c r="B51" s="1" t="s">
        <v>138</v>
      </c>
      <c r="C51" s="21" t="s">
        <v>1133</v>
      </c>
      <c r="D51" s="76" t="s">
        <v>1118</v>
      </c>
      <c r="E51" s="1" t="s">
        <v>139</v>
      </c>
      <c r="F51" s="1" t="s">
        <v>813</v>
      </c>
      <c r="G51" s="22">
        <v>8.5274999999999999</v>
      </c>
      <c r="H51" s="19" t="s">
        <v>789</v>
      </c>
      <c r="I51" s="19" t="s">
        <v>793</v>
      </c>
      <c r="J51" s="19" t="s">
        <v>822</v>
      </c>
      <c r="K51"/>
    </row>
    <row r="52" spans="1:11">
      <c r="A52" s="23" t="s">
        <v>140</v>
      </c>
      <c r="B52" s="1" t="s">
        <v>141</v>
      </c>
      <c r="C52" s="21" t="s">
        <v>1131</v>
      </c>
      <c r="D52" s="76" t="s">
        <v>1043</v>
      </c>
      <c r="E52" s="1" t="s">
        <v>38</v>
      </c>
      <c r="F52" s="1" t="s">
        <v>814</v>
      </c>
      <c r="G52" s="22">
        <v>6.9455</v>
      </c>
      <c r="H52" s="19" t="s">
        <v>789</v>
      </c>
      <c r="I52" s="19" t="s">
        <v>793</v>
      </c>
      <c r="J52" s="19" t="s">
        <v>822</v>
      </c>
      <c r="K52"/>
    </row>
    <row r="53" spans="1:11">
      <c r="A53" s="23" t="s">
        <v>142</v>
      </c>
      <c r="B53" s="1" t="s">
        <v>143</v>
      </c>
      <c r="C53" s="21" t="s">
        <v>1133</v>
      </c>
      <c r="D53" s="76" t="s">
        <v>1118</v>
      </c>
      <c r="E53" s="1" t="s">
        <v>80</v>
      </c>
      <c r="F53" s="1" t="s">
        <v>813</v>
      </c>
      <c r="G53" s="22">
        <v>8.1240000000000006</v>
      </c>
      <c r="H53" s="19" t="s">
        <v>789</v>
      </c>
      <c r="I53" s="19" t="s">
        <v>793</v>
      </c>
      <c r="J53" s="19" t="s">
        <v>822</v>
      </c>
      <c r="K53"/>
    </row>
    <row r="54" spans="1:11">
      <c r="A54" s="23" t="s">
        <v>144</v>
      </c>
      <c r="B54" s="1" t="s">
        <v>145</v>
      </c>
      <c r="C54" s="21" t="s">
        <v>1133</v>
      </c>
      <c r="D54" s="76" t="s">
        <v>1118</v>
      </c>
      <c r="E54" s="1" t="s">
        <v>146</v>
      </c>
      <c r="F54" s="1" t="s">
        <v>813</v>
      </c>
      <c r="G54" s="22">
        <v>9.3414999999999999</v>
      </c>
      <c r="H54" s="19" t="s">
        <v>789</v>
      </c>
      <c r="I54" s="19" t="s">
        <v>793</v>
      </c>
      <c r="J54" s="19" t="s">
        <v>822</v>
      </c>
      <c r="K54"/>
    </row>
    <row r="55" spans="1:11">
      <c r="A55" s="23" t="s">
        <v>147</v>
      </c>
      <c r="B55" s="1" t="s">
        <v>148</v>
      </c>
      <c r="C55" s="21" t="s">
        <v>1133</v>
      </c>
      <c r="D55" s="76" t="s">
        <v>1118</v>
      </c>
      <c r="E55" s="1" t="s">
        <v>90</v>
      </c>
      <c r="F55" s="1" t="s">
        <v>813</v>
      </c>
      <c r="G55" s="22">
        <v>8.5359999999999996</v>
      </c>
      <c r="H55" s="19" t="s">
        <v>789</v>
      </c>
      <c r="I55" s="19" t="s">
        <v>793</v>
      </c>
      <c r="J55" s="19" t="s">
        <v>822</v>
      </c>
      <c r="K55"/>
    </row>
    <row r="56" spans="1:11">
      <c r="A56" s="23" t="s">
        <v>149</v>
      </c>
      <c r="B56" s="1" t="s">
        <v>150</v>
      </c>
      <c r="C56" s="21" t="s">
        <v>1133</v>
      </c>
      <c r="D56" s="76" t="s">
        <v>1044</v>
      </c>
      <c r="E56" s="1" t="s">
        <v>90</v>
      </c>
      <c r="F56" s="1" t="s">
        <v>813</v>
      </c>
      <c r="G56" s="22">
        <v>7.6405000000000003</v>
      </c>
      <c r="H56" s="19" t="s">
        <v>789</v>
      </c>
      <c r="I56" s="19" t="s">
        <v>793</v>
      </c>
      <c r="J56" s="19" t="s">
        <v>822</v>
      </c>
      <c r="K56"/>
    </row>
    <row r="57" spans="1:11">
      <c r="A57" s="23" t="s">
        <v>151</v>
      </c>
      <c r="B57" s="1" t="s">
        <v>152</v>
      </c>
      <c r="C57" s="21" t="s">
        <v>1133</v>
      </c>
      <c r="D57" s="76" t="s">
        <v>1118</v>
      </c>
      <c r="E57" s="1" t="s">
        <v>133</v>
      </c>
      <c r="F57" s="1" t="s">
        <v>813</v>
      </c>
      <c r="G57" s="22">
        <v>8.1940000000000008</v>
      </c>
      <c r="H57" s="19" t="s">
        <v>789</v>
      </c>
      <c r="I57" s="19" t="s">
        <v>793</v>
      </c>
      <c r="J57" s="19" t="s">
        <v>822</v>
      </c>
      <c r="K57"/>
    </row>
    <row r="58" spans="1:11">
      <c r="A58" s="23" t="s">
        <v>153</v>
      </c>
      <c r="B58" s="1" t="s">
        <v>154</v>
      </c>
      <c r="C58" s="21" t="s">
        <v>1131</v>
      </c>
      <c r="D58" s="76" t="s">
        <v>1044</v>
      </c>
      <c r="E58" s="1" t="s">
        <v>136</v>
      </c>
      <c r="F58" s="1" t="s">
        <v>813</v>
      </c>
      <c r="G58" s="22">
        <v>8.7294999999999998</v>
      </c>
      <c r="H58" s="19" t="s">
        <v>789</v>
      </c>
      <c r="I58" s="19" t="s">
        <v>793</v>
      </c>
      <c r="J58" s="19" t="s">
        <v>822</v>
      </c>
      <c r="K58"/>
    </row>
    <row r="59" spans="1:11">
      <c r="A59" s="23" t="s">
        <v>155</v>
      </c>
      <c r="B59" s="1" t="s">
        <v>156</v>
      </c>
      <c r="C59" s="21" t="s">
        <v>1131</v>
      </c>
      <c r="D59" s="76" t="s">
        <v>1044</v>
      </c>
      <c r="E59" s="1" t="s">
        <v>136</v>
      </c>
      <c r="F59" s="1" t="s">
        <v>813</v>
      </c>
      <c r="G59" s="22">
        <v>9.2324999999999999</v>
      </c>
      <c r="H59" s="19" t="s">
        <v>789</v>
      </c>
      <c r="I59" s="19" t="s">
        <v>793</v>
      </c>
      <c r="J59" s="19" t="s">
        <v>822</v>
      </c>
      <c r="K59"/>
    </row>
    <row r="60" spans="1:11">
      <c r="A60" s="23" t="s">
        <v>157</v>
      </c>
      <c r="B60" s="1" t="s">
        <v>158</v>
      </c>
      <c r="C60" s="21" t="s">
        <v>1131</v>
      </c>
      <c r="D60" s="76" t="s">
        <v>1044</v>
      </c>
      <c r="E60" s="1" t="s">
        <v>159</v>
      </c>
      <c r="F60" s="1" t="s">
        <v>813</v>
      </c>
      <c r="G60" s="22">
        <v>9.8055000000000003</v>
      </c>
      <c r="H60" s="19" t="s">
        <v>789</v>
      </c>
      <c r="I60" s="19" t="s">
        <v>793</v>
      </c>
      <c r="J60" s="19" t="s">
        <v>822</v>
      </c>
      <c r="K60"/>
    </row>
    <row r="61" spans="1:11">
      <c r="A61" s="23" t="s">
        <v>160</v>
      </c>
      <c r="B61" s="1" t="s">
        <v>161</v>
      </c>
      <c r="C61" s="21" t="s">
        <v>1133</v>
      </c>
      <c r="D61" s="76" t="s">
        <v>1118</v>
      </c>
      <c r="E61" s="1" t="s">
        <v>162</v>
      </c>
      <c r="F61" s="1" t="s">
        <v>813</v>
      </c>
      <c r="G61" s="22">
        <v>8.2584999999999997</v>
      </c>
      <c r="H61" s="19" t="s">
        <v>789</v>
      </c>
      <c r="I61" s="19" t="s">
        <v>793</v>
      </c>
      <c r="J61" s="19" t="s">
        <v>822</v>
      </c>
      <c r="K61"/>
    </row>
    <row r="62" spans="1:11">
      <c r="A62" s="23" t="s">
        <v>163</v>
      </c>
      <c r="B62" s="1" t="s">
        <v>164</v>
      </c>
      <c r="C62" s="21" t="s">
        <v>1133</v>
      </c>
      <c r="D62" s="76" t="s">
        <v>1044</v>
      </c>
      <c r="E62" s="1" t="s">
        <v>162</v>
      </c>
      <c r="F62" s="1" t="s">
        <v>813</v>
      </c>
      <c r="G62" s="22">
        <v>10.154999999999999</v>
      </c>
      <c r="H62" s="19" t="s">
        <v>789</v>
      </c>
      <c r="I62" s="19" t="s">
        <v>793</v>
      </c>
      <c r="J62" s="19" t="s">
        <v>822</v>
      </c>
      <c r="K62"/>
    </row>
    <row r="63" spans="1:11">
      <c r="A63" s="23" t="s">
        <v>165</v>
      </c>
      <c r="B63" s="1" t="s">
        <v>166</v>
      </c>
      <c r="C63" s="21" t="s">
        <v>1133</v>
      </c>
      <c r="D63" s="76" t="s">
        <v>1118</v>
      </c>
      <c r="E63" s="1" t="s">
        <v>90</v>
      </c>
      <c r="F63" s="1" t="s">
        <v>813</v>
      </c>
      <c r="G63" s="22">
        <v>9.4384999999999994</v>
      </c>
      <c r="H63" s="19" t="s">
        <v>789</v>
      </c>
      <c r="I63" s="19" t="s">
        <v>793</v>
      </c>
      <c r="J63" s="19" t="s">
        <v>822</v>
      </c>
      <c r="K63"/>
    </row>
    <row r="64" spans="1:11">
      <c r="A64" s="23" t="s">
        <v>167</v>
      </c>
      <c r="B64" s="1" t="s">
        <v>168</v>
      </c>
      <c r="C64" s="21" t="s">
        <v>1131</v>
      </c>
      <c r="D64" s="76" t="s">
        <v>1043</v>
      </c>
      <c r="E64" s="1" t="s">
        <v>48</v>
      </c>
      <c r="F64" s="1" t="s">
        <v>813</v>
      </c>
      <c r="G64" s="22">
        <v>7.6775000000000002</v>
      </c>
      <c r="H64" s="19" t="s">
        <v>789</v>
      </c>
      <c r="I64" s="19" t="s">
        <v>793</v>
      </c>
      <c r="J64" s="19" t="s">
        <v>822</v>
      </c>
      <c r="K64"/>
    </row>
    <row r="65" spans="1:11">
      <c r="A65" s="23" t="s">
        <v>169</v>
      </c>
      <c r="B65" s="1" t="s">
        <v>170</v>
      </c>
      <c r="C65" s="21" t="s">
        <v>1131</v>
      </c>
      <c r="D65" s="76" t="s">
        <v>1044</v>
      </c>
      <c r="E65" s="1" t="s">
        <v>48</v>
      </c>
      <c r="F65" s="1" t="s">
        <v>813</v>
      </c>
      <c r="G65" s="22">
        <v>7.6580000000000004</v>
      </c>
      <c r="H65" s="19" t="s">
        <v>789</v>
      </c>
      <c r="I65" s="19" t="s">
        <v>793</v>
      </c>
      <c r="J65" s="19" t="s">
        <v>822</v>
      </c>
      <c r="K65"/>
    </row>
    <row r="66" spans="1:11">
      <c r="A66" s="23" t="s">
        <v>171</v>
      </c>
      <c r="B66" s="1" t="s">
        <v>172</v>
      </c>
      <c r="C66" s="21" t="s">
        <v>1133</v>
      </c>
      <c r="D66" s="76" t="s">
        <v>1044</v>
      </c>
      <c r="E66" s="1" t="s">
        <v>48</v>
      </c>
      <c r="F66" s="1" t="s">
        <v>813</v>
      </c>
      <c r="G66" s="22">
        <v>8.5775000000000006</v>
      </c>
      <c r="H66" s="19" t="s">
        <v>789</v>
      </c>
      <c r="I66" s="19" t="s">
        <v>793</v>
      </c>
      <c r="J66" s="19" t="s">
        <v>822</v>
      </c>
      <c r="K66"/>
    </row>
    <row r="67" spans="1:11">
      <c r="A67" s="23" t="s">
        <v>173</v>
      </c>
      <c r="B67" s="1" t="s">
        <v>174</v>
      </c>
      <c r="C67" s="21" t="s">
        <v>1133</v>
      </c>
      <c r="D67" s="76" t="s">
        <v>1044</v>
      </c>
      <c r="E67" s="1" t="s">
        <v>48</v>
      </c>
      <c r="F67" s="1" t="s">
        <v>813</v>
      </c>
      <c r="G67" s="22">
        <v>8.0485000000000007</v>
      </c>
      <c r="H67" s="19" t="s">
        <v>789</v>
      </c>
      <c r="I67" s="19" t="s">
        <v>793</v>
      </c>
      <c r="J67" s="19" t="s">
        <v>822</v>
      </c>
      <c r="K67"/>
    </row>
    <row r="68" spans="1:11">
      <c r="A68" s="23" t="s">
        <v>175</v>
      </c>
      <c r="B68" s="1" t="s">
        <v>176</v>
      </c>
      <c r="C68" s="21" t="s">
        <v>1133</v>
      </c>
      <c r="D68" s="76" t="s">
        <v>1044</v>
      </c>
      <c r="E68" s="1" t="s">
        <v>48</v>
      </c>
      <c r="F68" s="1" t="s">
        <v>813</v>
      </c>
      <c r="G68" s="22">
        <v>7.9909999999999997</v>
      </c>
      <c r="H68" s="19" t="s">
        <v>789</v>
      </c>
      <c r="I68" s="19" t="s">
        <v>793</v>
      </c>
      <c r="J68" s="19" t="s">
        <v>822</v>
      </c>
      <c r="K68"/>
    </row>
    <row r="69" spans="1:11">
      <c r="A69" s="23" t="s">
        <v>177</v>
      </c>
      <c r="B69" s="1" t="s">
        <v>178</v>
      </c>
      <c r="C69" s="21" t="s">
        <v>1133</v>
      </c>
      <c r="D69" s="76" t="s">
        <v>1044</v>
      </c>
      <c r="E69" s="1" t="s">
        <v>48</v>
      </c>
      <c r="F69" s="1" t="s">
        <v>813</v>
      </c>
      <c r="G69" s="22">
        <v>7.7169999999999996</v>
      </c>
      <c r="H69" s="19" t="s">
        <v>789</v>
      </c>
      <c r="I69" s="19" t="s">
        <v>793</v>
      </c>
      <c r="J69" s="19" t="s">
        <v>822</v>
      </c>
      <c r="K69"/>
    </row>
    <row r="70" spans="1:11">
      <c r="A70" s="23" t="s">
        <v>179</v>
      </c>
      <c r="B70" s="1" t="s">
        <v>180</v>
      </c>
      <c r="C70" s="21" t="s">
        <v>1133</v>
      </c>
      <c r="D70" s="76" t="s">
        <v>1044</v>
      </c>
      <c r="E70" s="1" t="s">
        <v>48</v>
      </c>
      <c r="F70" s="1" t="s">
        <v>813</v>
      </c>
      <c r="G70" s="22">
        <v>8.093</v>
      </c>
      <c r="H70" s="19" t="s">
        <v>789</v>
      </c>
      <c r="I70" s="19" t="s">
        <v>793</v>
      </c>
      <c r="J70" s="19" t="s">
        <v>822</v>
      </c>
      <c r="K70"/>
    </row>
    <row r="71" spans="1:11">
      <c r="A71" s="23" t="s">
        <v>181</v>
      </c>
      <c r="B71" s="1" t="s">
        <v>182</v>
      </c>
      <c r="C71" s="21" t="s">
        <v>1133</v>
      </c>
      <c r="D71" s="76" t="s">
        <v>1044</v>
      </c>
      <c r="E71" s="1" t="s">
        <v>48</v>
      </c>
      <c r="F71" s="1" t="s">
        <v>813</v>
      </c>
      <c r="G71" s="22">
        <v>7.6189999999999998</v>
      </c>
      <c r="H71" s="19" t="s">
        <v>789</v>
      </c>
      <c r="I71" s="19" t="s">
        <v>793</v>
      </c>
      <c r="J71" s="19" t="s">
        <v>822</v>
      </c>
      <c r="K71"/>
    </row>
    <row r="72" spans="1:11">
      <c r="A72" s="23" t="s">
        <v>183</v>
      </c>
      <c r="B72" s="1" t="s">
        <v>1134</v>
      </c>
      <c r="C72" s="21" t="s">
        <v>1133</v>
      </c>
      <c r="D72" s="76" t="s">
        <v>1044</v>
      </c>
      <c r="E72" s="1" t="s">
        <v>48</v>
      </c>
      <c r="F72" s="1" t="s">
        <v>813</v>
      </c>
      <c r="G72" s="22">
        <v>9.4184999999999999</v>
      </c>
      <c r="H72" s="19" t="s">
        <v>789</v>
      </c>
      <c r="I72" s="19" t="s">
        <v>793</v>
      </c>
      <c r="J72" s="19" t="s">
        <v>822</v>
      </c>
      <c r="K72"/>
    </row>
    <row r="73" spans="1:11">
      <c r="A73" s="23" t="s">
        <v>185</v>
      </c>
      <c r="B73" s="1" t="s">
        <v>1135</v>
      </c>
      <c r="C73" s="21" t="s">
        <v>1133</v>
      </c>
      <c r="D73" s="76" t="s">
        <v>1043</v>
      </c>
      <c r="E73" s="1" t="s">
        <v>48</v>
      </c>
      <c r="F73" s="1" t="s">
        <v>813</v>
      </c>
      <c r="G73" s="22">
        <v>8.7424999999999997</v>
      </c>
      <c r="H73" s="19" t="s">
        <v>789</v>
      </c>
      <c r="I73" s="19" t="s">
        <v>793</v>
      </c>
      <c r="J73" s="19" t="s">
        <v>822</v>
      </c>
      <c r="K73"/>
    </row>
    <row r="74" spans="1:11">
      <c r="A74" s="23" t="s">
        <v>187</v>
      </c>
      <c r="B74" s="1" t="s">
        <v>188</v>
      </c>
      <c r="C74" s="21" t="s">
        <v>1131</v>
      </c>
      <c r="D74" s="76" t="s">
        <v>1043</v>
      </c>
      <c r="E74" s="1" t="s">
        <v>48</v>
      </c>
      <c r="F74" s="1" t="s">
        <v>813</v>
      </c>
      <c r="G74" s="22">
        <v>7.1070000000000002</v>
      </c>
      <c r="H74" s="19" t="s">
        <v>789</v>
      </c>
      <c r="I74" s="19" t="s">
        <v>793</v>
      </c>
      <c r="J74" s="19" t="s">
        <v>822</v>
      </c>
      <c r="K74"/>
    </row>
    <row r="75" spans="1:11">
      <c r="A75" s="23" t="s">
        <v>189</v>
      </c>
      <c r="B75" s="1" t="s">
        <v>1136</v>
      </c>
      <c r="C75" s="21" t="s">
        <v>1133</v>
      </c>
      <c r="D75" s="76" t="s">
        <v>1044</v>
      </c>
      <c r="E75" s="1" t="s">
        <v>48</v>
      </c>
      <c r="F75" s="1" t="s">
        <v>813</v>
      </c>
      <c r="G75" s="22">
        <v>7.9589999999999996</v>
      </c>
      <c r="H75" s="19" t="s">
        <v>789</v>
      </c>
      <c r="I75" s="19" t="s">
        <v>793</v>
      </c>
      <c r="J75" s="19" t="s">
        <v>822</v>
      </c>
      <c r="K75"/>
    </row>
    <row r="76" spans="1:11">
      <c r="A76" s="23" t="s">
        <v>191</v>
      </c>
      <c r="B76" s="1" t="s">
        <v>192</v>
      </c>
      <c r="C76" s="21" t="s">
        <v>1133</v>
      </c>
      <c r="D76" s="76" t="s">
        <v>1044</v>
      </c>
      <c r="E76" s="1" t="s">
        <v>48</v>
      </c>
      <c r="F76" s="1" t="s">
        <v>813</v>
      </c>
      <c r="G76" s="22">
        <v>8.2149999999999999</v>
      </c>
      <c r="H76" s="19" t="s">
        <v>789</v>
      </c>
      <c r="I76" s="19" t="s">
        <v>793</v>
      </c>
      <c r="J76" s="19" t="s">
        <v>822</v>
      </c>
      <c r="K76"/>
    </row>
    <row r="77" spans="1:11">
      <c r="A77" s="23" t="s">
        <v>193</v>
      </c>
      <c r="B77" s="1" t="s">
        <v>194</v>
      </c>
      <c r="C77" s="21" t="s">
        <v>1133</v>
      </c>
      <c r="D77" s="76" t="s">
        <v>1044</v>
      </c>
      <c r="E77" s="1" t="s">
        <v>48</v>
      </c>
      <c r="F77" s="1" t="s">
        <v>813</v>
      </c>
      <c r="G77" s="22">
        <v>8.6494999999999997</v>
      </c>
      <c r="H77" s="19" t="s">
        <v>789</v>
      </c>
      <c r="I77" s="19" t="s">
        <v>793</v>
      </c>
      <c r="J77" s="19" t="s">
        <v>822</v>
      </c>
      <c r="K77"/>
    </row>
    <row r="78" spans="1:11">
      <c r="A78" s="23" t="s">
        <v>195</v>
      </c>
      <c r="B78" s="1" t="s">
        <v>196</v>
      </c>
      <c r="C78" s="21" t="s">
        <v>1133</v>
      </c>
      <c r="D78" s="76" t="s">
        <v>1044</v>
      </c>
      <c r="E78" s="1" t="s">
        <v>48</v>
      </c>
      <c r="F78" s="1" t="s">
        <v>813</v>
      </c>
      <c r="G78" s="22">
        <v>8.6415000000000006</v>
      </c>
      <c r="H78" s="19" t="s">
        <v>789</v>
      </c>
      <c r="I78" s="19" t="s">
        <v>793</v>
      </c>
      <c r="J78" s="19" t="s">
        <v>822</v>
      </c>
      <c r="K78"/>
    </row>
    <row r="79" spans="1:11">
      <c r="A79" s="23" t="s">
        <v>197</v>
      </c>
      <c r="B79" s="1" t="s">
        <v>1137</v>
      </c>
      <c r="C79" s="21" t="s">
        <v>1131</v>
      </c>
      <c r="D79" s="76" t="s">
        <v>1043</v>
      </c>
      <c r="E79" s="1" t="s">
        <v>48</v>
      </c>
      <c r="F79" s="1" t="s">
        <v>813</v>
      </c>
      <c r="G79" s="22">
        <v>7.4930000000000003</v>
      </c>
      <c r="H79" s="19" t="s">
        <v>789</v>
      </c>
      <c r="I79" s="19" t="s">
        <v>793</v>
      </c>
      <c r="J79" s="19" t="s">
        <v>822</v>
      </c>
      <c r="K79"/>
    </row>
    <row r="80" spans="1:11">
      <c r="A80" s="23" t="s">
        <v>199</v>
      </c>
      <c r="B80" s="1" t="s">
        <v>200</v>
      </c>
      <c r="C80" s="21" t="s">
        <v>1133</v>
      </c>
      <c r="D80" s="76" t="s">
        <v>1044</v>
      </c>
      <c r="E80" s="1" t="s">
        <v>48</v>
      </c>
      <c r="F80" s="1" t="s">
        <v>813</v>
      </c>
      <c r="G80" s="22">
        <v>9.9280000000000008</v>
      </c>
      <c r="H80" s="19" t="s">
        <v>789</v>
      </c>
      <c r="I80" s="19" t="s">
        <v>793</v>
      </c>
      <c r="J80" s="19" t="s">
        <v>822</v>
      </c>
      <c r="K80"/>
    </row>
    <row r="81" spans="1:11">
      <c r="A81" s="23" t="s">
        <v>201</v>
      </c>
      <c r="B81" s="1" t="s">
        <v>202</v>
      </c>
      <c r="C81" s="21" t="s">
        <v>1131</v>
      </c>
      <c r="D81" s="76" t="s">
        <v>1043</v>
      </c>
      <c r="E81" s="1" t="s">
        <v>48</v>
      </c>
      <c r="F81" s="1" t="s">
        <v>813</v>
      </c>
      <c r="G81" s="22">
        <v>8.2889999999999997</v>
      </c>
      <c r="H81" s="19" t="s">
        <v>789</v>
      </c>
      <c r="I81" s="19" t="s">
        <v>793</v>
      </c>
      <c r="J81" s="19" t="s">
        <v>822</v>
      </c>
      <c r="K81"/>
    </row>
    <row r="82" spans="1:11">
      <c r="A82" s="23" t="s">
        <v>203</v>
      </c>
      <c r="B82" s="1" t="s">
        <v>204</v>
      </c>
      <c r="C82" s="21" t="s">
        <v>1131</v>
      </c>
      <c r="D82" s="76" t="s">
        <v>1043</v>
      </c>
      <c r="E82" s="1" t="s">
        <v>48</v>
      </c>
      <c r="F82" s="1" t="s">
        <v>813</v>
      </c>
      <c r="G82" s="22">
        <v>7.8449999999999998</v>
      </c>
      <c r="H82" s="19" t="s">
        <v>789</v>
      </c>
      <c r="I82" s="19" t="s">
        <v>793</v>
      </c>
      <c r="J82" s="19" t="s">
        <v>822</v>
      </c>
      <c r="K82"/>
    </row>
    <row r="83" spans="1:11">
      <c r="A83" s="23" t="s">
        <v>205</v>
      </c>
      <c r="B83" s="1" t="s">
        <v>206</v>
      </c>
      <c r="C83" s="21" t="s">
        <v>1131</v>
      </c>
      <c r="D83" s="76" t="s">
        <v>1043</v>
      </c>
      <c r="E83" s="1" t="s">
        <v>48</v>
      </c>
      <c r="F83" s="1" t="s">
        <v>814</v>
      </c>
      <c r="G83" s="22">
        <v>7.4414999999999996</v>
      </c>
      <c r="H83" s="19" t="s">
        <v>789</v>
      </c>
      <c r="I83" s="19" t="s">
        <v>793</v>
      </c>
      <c r="J83" s="19" t="s">
        <v>822</v>
      </c>
      <c r="K83"/>
    </row>
    <row r="84" spans="1:11">
      <c r="A84" s="23" t="s">
        <v>207</v>
      </c>
      <c r="B84" s="1" t="s">
        <v>208</v>
      </c>
      <c r="C84" s="21" t="s">
        <v>1131</v>
      </c>
      <c r="D84" s="76" t="s">
        <v>1043</v>
      </c>
      <c r="E84" s="1" t="s">
        <v>48</v>
      </c>
      <c r="F84" s="1" t="s">
        <v>813</v>
      </c>
      <c r="G84" s="22">
        <v>6.9705000000000004</v>
      </c>
      <c r="H84" s="19" t="s">
        <v>789</v>
      </c>
      <c r="I84" s="19" t="s">
        <v>793</v>
      </c>
      <c r="J84" s="19" t="s">
        <v>822</v>
      </c>
      <c r="K84"/>
    </row>
    <row r="85" spans="1:11">
      <c r="A85" s="23" t="s">
        <v>209</v>
      </c>
      <c r="B85" s="1" t="s">
        <v>210</v>
      </c>
      <c r="C85" s="21" t="s">
        <v>1131</v>
      </c>
      <c r="D85" s="76" t="s">
        <v>1043</v>
      </c>
      <c r="E85" s="1" t="s">
        <v>48</v>
      </c>
      <c r="F85" s="1" t="s">
        <v>814</v>
      </c>
      <c r="G85" s="22">
        <v>8.8119999999999994</v>
      </c>
      <c r="H85" s="19" t="s">
        <v>789</v>
      </c>
      <c r="I85" s="19" t="s">
        <v>793</v>
      </c>
      <c r="J85" s="19" t="s">
        <v>822</v>
      </c>
      <c r="K85"/>
    </row>
    <row r="86" spans="1:11">
      <c r="A86" s="23" t="s">
        <v>211</v>
      </c>
      <c r="B86" s="1" t="s">
        <v>212</v>
      </c>
      <c r="C86" s="21" t="s">
        <v>1133</v>
      </c>
      <c r="D86" s="76" t="s">
        <v>1043</v>
      </c>
      <c r="E86" s="1" t="s">
        <v>48</v>
      </c>
      <c r="F86" s="1" t="s">
        <v>813</v>
      </c>
      <c r="G86" s="22">
        <v>8.0380000000000003</v>
      </c>
      <c r="H86" s="19" t="s">
        <v>789</v>
      </c>
      <c r="I86" s="19" t="s">
        <v>793</v>
      </c>
      <c r="J86" s="19" t="s">
        <v>822</v>
      </c>
      <c r="K86"/>
    </row>
    <row r="87" spans="1:11">
      <c r="A87" s="23" t="s">
        <v>213</v>
      </c>
      <c r="B87" s="1" t="s">
        <v>214</v>
      </c>
      <c r="C87" s="21" t="s">
        <v>1133</v>
      </c>
      <c r="D87" s="76" t="s">
        <v>1043</v>
      </c>
      <c r="E87" s="1" t="s">
        <v>48</v>
      </c>
      <c r="F87" s="1" t="s">
        <v>813</v>
      </c>
      <c r="G87" s="22">
        <v>8.3045000000000009</v>
      </c>
      <c r="H87" s="19" t="s">
        <v>789</v>
      </c>
      <c r="I87" s="19" t="s">
        <v>793</v>
      </c>
      <c r="J87" s="19" t="s">
        <v>822</v>
      </c>
      <c r="K87"/>
    </row>
    <row r="88" spans="1:11">
      <c r="A88" s="23" t="s">
        <v>215</v>
      </c>
      <c r="B88" s="1" t="s">
        <v>216</v>
      </c>
      <c r="C88" s="21" t="s">
        <v>1133</v>
      </c>
      <c r="D88" s="76" t="s">
        <v>1043</v>
      </c>
      <c r="E88" s="1" t="s">
        <v>48</v>
      </c>
      <c r="F88" s="1" t="s">
        <v>813</v>
      </c>
      <c r="G88" s="22">
        <v>7.4669999999999996</v>
      </c>
      <c r="H88" s="19" t="s">
        <v>789</v>
      </c>
      <c r="I88" s="19" t="s">
        <v>793</v>
      </c>
      <c r="J88" s="19" t="s">
        <v>822</v>
      </c>
      <c r="K88"/>
    </row>
    <row r="89" spans="1:11">
      <c r="A89" s="23" t="s">
        <v>217</v>
      </c>
      <c r="B89" s="1" t="s">
        <v>218</v>
      </c>
      <c r="C89" s="21" t="s">
        <v>1133</v>
      </c>
      <c r="D89" s="76" t="s">
        <v>1043</v>
      </c>
      <c r="E89" s="1" t="s">
        <v>48</v>
      </c>
      <c r="F89" s="1" t="s">
        <v>813</v>
      </c>
      <c r="G89" s="22">
        <v>8.6549999999999994</v>
      </c>
      <c r="H89" s="19" t="s">
        <v>789</v>
      </c>
      <c r="I89" s="19" t="s">
        <v>793</v>
      </c>
      <c r="J89" s="19" t="s">
        <v>822</v>
      </c>
      <c r="K89"/>
    </row>
    <row r="90" spans="1:11">
      <c r="A90" s="23" t="s">
        <v>219</v>
      </c>
      <c r="B90" s="1" t="s">
        <v>220</v>
      </c>
      <c r="C90" s="21" t="s">
        <v>1131</v>
      </c>
      <c r="D90" s="76" t="s">
        <v>1043</v>
      </c>
      <c r="E90" s="1" t="s">
        <v>48</v>
      </c>
      <c r="F90" s="1" t="s">
        <v>813</v>
      </c>
      <c r="G90" s="22">
        <v>9.0284999999999993</v>
      </c>
      <c r="H90" s="19" t="s">
        <v>789</v>
      </c>
      <c r="I90" s="19" t="s">
        <v>793</v>
      </c>
      <c r="J90" s="19" t="s">
        <v>822</v>
      </c>
      <c r="K90"/>
    </row>
    <row r="91" spans="1:11">
      <c r="A91" s="23" t="s">
        <v>221</v>
      </c>
      <c r="B91" s="1" t="s">
        <v>1138</v>
      </c>
      <c r="C91" s="21" t="s">
        <v>1133</v>
      </c>
      <c r="D91" s="76" t="s">
        <v>1043</v>
      </c>
      <c r="E91" s="1" t="s">
        <v>48</v>
      </c>
      <c r="F91" s="1" t="s">
        <v>813</v>
      </c>
      <c r="G91" s="22">
        <v>9.0975000000000001</v>
      </c>
      <c r="H91" s="19" t="s">
        <v>789</v>
      </c>
      <c r="I91" s="19" t="s">
        <v>793</v>
      </c>
      <c r="J91" s="19" t="s">
        <v>822</v>
      </c>
      <c r="K91"/>
    </row>
    <row r="92" spans="1:11">
      <c r="A92" s="23" t="s">
        <v>223</v>
      </c>
      <c r="B92" s="1" t="s">
        <v>224</v>
      </c>
      <c r="C92" s="21" t="s">
        <v>1133</v>
      </c>
      <c r="D92" s="76" t="s">
        <v>1043</v>
      </c>
      <c r="E92" s="1" t="s">
        <v>48</v>
      </c>
      <c r="F92" s="1" t="s">
        <v>813</v>
      </c>
      <c r="G92" s="22">
        <v>7.5125000000000002</v>
      </c>
      <c r="H92" s="19" t="s">
        <v>789</v>
      </c>
      <c r="I92" s="19" t="s">
        <v>793</v>
      </c>
      <c r="J92" s="19" t="s">
        <v>822</v>
      </c>
      <c r="K92"/>
    </row>
    <row r="93" spans="1:11">
      <c r="A93" s="23" t="s">
        <v>225</v>
      </c>
      <c r="B93" s="1" t="s">
        <v>1139</v>
      </c>
      <c r="C93" s="21" t="s">
        <v>1133</v>
      </c>
      <c r="D93" s="76" t="s">
        <v>1043</v>
      </c>
      <c r="E93" s="1" t="s">
        <v>48</v>
      </c>
      <c r="F93" s="1" t="s">
        <v>813</v>
      </c>
      <c r="G93" s="22">
        <v>7.7195</v>
      </c>
      <c r="H93" s="19" t="s">
        <v>789</v>
      </c>
      <c r="I93" s="19" t="s">
        <v>793</v>
      </c>
      <c r="J93" s="19" t="s">
        <v>822</v>
      </c>
      <c r="K93"/>
    </row>
    <row r="94" spans="1:11">
      <c r="A94" s="23" t="s">
        <v>227</v>
      </c>
      <c r="B94" s="1" t="s">
        <v>228</v>
      </c>
      <c r="C94" s="21" t="s">
        <v>1133</v>
      </c>
      <c r="D94" s="76" t="s">
        <v>1043</v>
      </c>
      <c r="E94" s="1" t="s">
        <v>48</v>
      </c>
      <c r="F94" s="1" t="s">
        <v>813</v>
      </c>
      <c r="G94" s="22">
        <v>8.1</v>
      </c>
      <c r="H94" s="19" t="s">
        <v>789</v>
      </c>
      <c r="I94" s="19" t="s">
        <v>793</v>
      </c>
      <c r="J94" s="19" t="s">
        <v>822</v>
      </c>
      <c r="K94"/>
    </row>
    <row r="95" spans="1:11">
      <c r="A95" s="23" t="s">
        <v>229</v>
      </c>
      <c r="B95" s="1" t="s">
        <v>230</v>
      </c>
      <c r="C95" s="21" t="s">
        <v>1133</v>
      </c>
      <c r="D95" s="76" t="s">
        <v>1043</v>
      </c>
      <c r="E95" s="1" t="s">
        <v>48</v>
      </c>
      <c r="F95" s="1" t="s">
        <v>813</v>
      </c>
      <c r="G95" s="22">
        <v>8.3734999999999999</v>
      </c>
      <c r="H95" s="19" t="s">
        <v>789</v>
      </c>
      <c r="I95" s="19" t="s">
        <v>793</v>
      </c>
      <c r="J95" s="19" t="s">
        <v>822</v>
      </c>
      <c r="K95"/>
    </row>
    <row r="96" spans="1:11">
      <c r="A96" s="23" t="s">
        <v>231</v>
      </c>
      <c r="B96" s="1" t="s">
        <v>232</v>
      </c>
      <c r="C96" s="21" t="s">
        <v>1133</v>
      </c>
      <c r="D96" s="76" t="s">
        <v>1043</v>
      </c>
      <c r="E96" s="1" t="s">
        <v>48</v>
      </c>
      <c r="F96" s="1" t="s">
        <v>813</v>
      </c>
      <c r="G96" s="22">
        <v>8.1244999999999994</v>
      </c>
      <c r="H96" s="19" t="s">
        <v>789</v>
      </c>
      <c r="I96" s="19" t="s">
        <v>793</v>
      </c>
      <c r="J96" s="19" t="s">
        <v>822</v>
      </c>
      <c r="K96"/>
    </row>
    <row r="97" spans="1:11">
      <c r="A97" s="23" t="s">
        <v>233</v>
      </c>
      <c r="B97" s="1" t="s">
        <v>234</v>
      </c>
      <c r="C97" s="21" t="s">
        <v>1133</v>
      </c>
      <c r="D97" s="76" t="s">
        <v>1043</v>
      </c>
      <c r="E97" s="1" t="s">
        <v>48</v>
      </c>
      <c r="F97" s="1" t="s">
        <v>813</v>
      </c>
      <c r="G97" s="22">
        <v>7.9340000000000002</v>
      </c>
      <c r="H97" s="19" t="s">
        <v>789</v>
      </c>
      <c r="I97" s="19" t="s">
        <v>793</v>
      </c>
      <c r="J97" s="19" t="s">
        <v>822</v>
      </c>
      <c r="K97"/>
    </row>
    <row r="98" spans="1:11">
      <c r="A98" s="23" t="s">
        <v>235</v>
      </c>
      <c r="B98" s="1" t="s">
        <v>1140</v>
      </c>
      <c r="C98" s="21" t="s">
        <v>1133</v>
      </c>
      <c r="D98" s="76" t="s">
        <v>1043</v>
      </c>
      <c r="E98" s="1" t="s">
        <v>48</v>
      </c>
      <c r="F98" s="1" t="s">
        <v>813</v>
      </c>
      <c r="G98" s="22">
        <v>7.3434999999999997</v>
      </c>
      <c r="H98" s="19" t="s">
        <v>789</v>
      </c>
      <c r="I98" s="19" t="s">
        <v>793</v>
      </c>
      <c r="J98" s="19" t="s">
        <v>822</v>
      </c>
      <c r="K98"/>
    </row>
    <row r="99" spans="1:11">
      <c r="A99" s="23" t="s">
        <v>237</v>
      </c>
      <c r="B99" s="1" t="s">
        <v>1141</v>
      </c>
      <c r="C99" s="21" t="s">
        <v>1133</v>
      </c>
      <c r="D99" s="76" t="s">
        <v>1043</v>
      </c>
      <c r="E99" s="1" t="s">
        <v>48</v>
      </c>
      <c r="F99" s="1" t="s">
        <v>813</v>
      </c>
      <c r="G99" s="22">
        <v>8.9045000000000005</v>
      </c>
      <c r="H99" s="19" t="s">
        <v>789</v>
      </c>
      <c r="I99" s="19" t="s">
        <v>793</v>
      </c>
      <c r="J99" s="19" t="s">
        <v>822</v>
      </c>
      <c r="K99"/>
    </row>
    <row r="100" spans="1:11">
      <c r="A100" s="23" t="s">
        <v>239</v>
      </c>
      <c r="B100" s="1" t="s">
        <v>240</v>
      </c>
      <c r="C100" s="21" t="s">
        <v>1133</v>
      </c>
      <c r="D100" s="76" t="s">
        <v>1043</v>
      </c>
      <c r="E100" s="1" t="s">
        <v>48</v>
      </c>
      <c r="F100" s="1" t="s">
        <v>813</v>
      </c>
      <c r="G100" s="22">
        <v>8.9135000000000009</v>
      </c>
      <c r="H100" s="19" t="s">
        <v>789</v>
      </c>
      <c r="I100" s="19" t="s">
        <v>793</v>
      </c>
      <c r="J100" s="19" t="s">
        <v>822</v>
      </c>
      <c r="K100"/>
    </row>
    <row r="101" spans="1:11">
      <c r="A101" s="23" t="s">
        <v>241</v>
      </c>
      <c r="B101" s="1" t="s">
        <v>242</v>
      </c>
      <c r="C101" s="21" t="s">
        <v>1133</v>
      </c>
      <c r="D101" s="76" t="s">
        <v>1043</v>
      </c>
      <c r="E101" s="1" t="s">
        <v>48</v>
      </c>
      <c r="F101" s="1" t="s">
        <v>813</v>
      </c>
      <c r="G101" s="22">
        <v>8.5470000000000006</v>
      </c>
      <c r="H101" s="19" t="s">
        <v>789</v>
      </c>
      <c r="I101" s="19" t="s">
        <v>793</v>
      </c>
      <c r="J101" s="19" t="s">
        <v>822</v>
      </c>
      <c r="K101"/>
    </row>
    <row r="102" spans="1:11">
      <c r="A102" s="23" t="s">
        <v>243</v>
      </c>
      <c r="B102" s="1" t="s">
        <v>244</v>
      </c>
      <c r="C102" s="21" t="s">
        <v>1131</v>
      </c>
      <c r="D102" s="76" t="s">
        <v>1043</v>
      </c>
      <c r="E102" s="1" t="s">
        <v>48</v>
      </c>
      <c r="F102" s="1" t="s">
        <v>813</v>
      </c>
      <c r="G102" s="22">
        <v>7.3470000000000004</v>
      </c>
      <c r="H102" s="19" t="s">
        <v>789</v>
      </c>
      <c r="I102" s="19" t="s">
        <v>793</v>
      </c>
      <c r="J102" s="19" t="s">
        <v>822</v>
      </c>
      <c r="K102"/>
    </row>
    <row r="103" spans="1:11">
      <c r="A103" s="23" t="s">
        <v>245</v>
      </c>
      <c r="B103" s="1" t="s">
        <v>246</v>
      </c>
      <c r="C103" s="21" t="s">
        <v>1131</v>
      </c>
      <c r="D103" s="76" t="s">
        <v>1043</v>
      </c>
      <c r="E103" s="1" t="s">
        <v>48</v>
      </c>
      <c r="F103" s="1" t="s">
        <v>813</v>
      </c>
      <c r="G103" s="22">
        <v>7.5075000000000003</v>
      </c>
      <c r="H103" s="19" t="s">
        <v>789</v>
      </c>
      <c r="I103" s="19" t="s">
        <v>793</v>
      </c>
      <c r="J103" s="19" t="s">
        <v>822</v>
      </c>
      <c r="K103"/>
    </row>
    <row r="104" spans="1:11">
      <c r="A104" s="23" t="s">
        <v>247</v>
      </c>
      <c r="B104" s="1" t="s">
        <v>248</v>
      </c>
      <c r="C104" s="21" t="s">
        <v>1131</v>
      </c>
      <c r="D104" s="76" t="s">
        <v>1043</v>
      </c>
      <c r="E104" s="1" t="s">
        <v>48</v>
      </c>
      <c r="F104" s="1" t="s">
        <v>813</v>
      </c>
      <c r="G104" s="22">
        <v>6.6950000000000003</v>
      </c>
      <c r="H104" s="19" t="s">
        <v>789</v>
      </c>
      <c r="I104" s="19" t="s">
        <v>793</v>
      </c>
      <c r="J104" s="19" t="s">
        <v>822</v>
      </c>
      <c r="K104"/>
    </row>
    <row r="105" spans="1:11">
      <c r="A105" s="23" t="s">
        <v>249</v>
      </c>
      <c r="B105" s="1" t="s">
        <v>250</v>
      </c>
      <c r="C105" s="21" t="s">
        <v>1131</v>
      </c>
      <c r="D105" s="76" t="s">
        <v>1043</v>
      </c>
      <c r="E105" s="1" t="s">
        <v>48</v>
      </c>
      <c r="F105" s="1" t="s">
        <v>813</v>
      </c>
      <c r="G105" s="22">
        <v>7.7919999999999998</v>
      </c>
      <c r="H105" s="19" t="s">
        <v>789</v>
      </c>
      <c r="I105" s="19" t="s">
        <v>793</v>
      </c>
      <c r="J105" s="19" t="s">
        <v>822</v>
      </c>
      <c r="K105"/>
    </row>
    <row r="106" spans="1:11">
      <c r="A106" s="23" t="s">
        <v>251</v>
      </c>
      <c r="B106" s="1" t="s">
        <v>252</v>
      </c>
      <c r="C106" s="21" t="s">
        <v>1133</v>
      </c>
      <c r="D106" s="76" t="s">
        <v>1043</v>
      </c>
      <c r="E106" s="1" t="s">
        <v>48</v>
      </c>
      <c r="F106" s="1" t="s">
        <v>813</v>
      </c>
      <c r="G106" s="22">
        <v>7.8514999999999997</v>
      </c>
      <c r="H106" s="19" t="s">
        <v>789</v>
      </c>
      <c r="I106" s="19" t="s">
        <v>793</v>
      </c>
      <c r="J106" s="19" t="s">
        <v>822</v>
      </c>
      <c r="K106"/>
    </row>
    <row r="107" spans="1:11">
      <c r="A107" s="23" t="s">
        <v>253</v>
      </c>
      <c r="B107" s="1" t="s">
        <v>254</v>
      </c>
      <c r="C107" s="21" t="s">
        <v>1133</v>
      </c>
      <c r="D107" s="76" t="s">
        <v>1043</v>
      </c>
      <c r="E107" s="1" t="s">
        <v>48</v>
      </c>
      <c r="F107" s="1" t="s">
        <v>813</v>
      </c>
      <c r="G107" s="22">
        <v>7.7290000000000001</v>
      </c>
      <c r="H107" s="19" t="s">
        <v>789</v>
      </c>
      <c r="I107" s="19" t="s">
        <v>793</v>
      </c>
      <c r="J107" s="19" t="s">
        <v>822</v>
      </c>
      <c r="K107"/>
    </row>
    <row r="108" spans="1:11">
      <c r="A108" s="23" t="s">
        <v>255</v>
      </c>
      <c r="B108" s="1" t="s">
        <v>256</v>
      </c>
      <c r="C108" s="21" t="s">
        <v>1133</v>
      </c>
      <c r="D108" s="76" t="s">
        <v>1043</v>
      </c>
      <c r="E108" s="1" t="s">
        <v>48</v>
      </c>
      <c r="F108" s="1" t="s">
        <v>813</v>
      </c>
      <c r="G108" s="22">
        <v>10.861499999999999</v>
      </c>
      <c r="H108" s="19" t="s">
        <v>789</v>
      </c>
      <c r="I108" s="19" t="s">
        <v>793</v>
      </c>
      <c r="J108" s="19" t="s">
        <v>822</v>
      </c>
      <c r="K108"/>
    </row>
    <row r="109" spans="1:11">
      <c r="A109" s="23" t="s">
        <v>257</v>
      </c>
      <c r="B109" s="1" t="s">
        <v>258</v>
      </c>
      <c r="C109" s="21" t="s">
        <v>1131</v>
      </c>
      <c r="D109" s="76" t="s">
        <v>1043</v>
      </c>
      <c r="E109" s="1" t="s">
        <v>48</v>
      </c>
      <c r="F109" s="1" t="s">
        <v>813</v>
      </c>
      <c r="G109" s="22">
        <v>10.012</v>
      </c>
      <c r="H109" s="19" t="s">
        <v>789</v>
      </c>
      <c r="I109" s="19" t="s">
        <v>793</v>
      </c>
      <c r="J109" s="19" t="s">
        <v>822</v>
      </c>
      <c r="K109"/>
    </row>
    <row r="110" spans="1:11">
      <c r="A110" s="23" t="s">
        <v>259</v>
      </c>
      <c r="B110" s="1" t="s">
        <v>260</v>
      </c>
      <c r="C110" s="21" t="s">
        <v>1131</v>
      </c>
      <c r="D110" s="76" t="s">
        <v>1043</v>
      </c>
      <c r="E110" s="1" t="s">
        <v>48</v>
      </c>
      <c r="F110" s="1" t="s">
        <v>813</v>
      </c>
      <c r="G110" s="22">
        <v>7.915</v>
      </c>
      <c r="H110" s="19" t="s">
        <v>789</v>
      </c>
      <c r="I110" s="19" t="s">
        <v>793</v>
      </c>
      <c r="J110" s="19" t="s">
        <v>822</v>
      </c>
      <c r="K110"/>
    </row>
    <row r="111" spans="1:11">
      <c r="A111" s="23" t="s">
        <v>261</v>
      </c>
      <c r="B111" s="1" t="s">
        <v>262</v>
      </c>
      <c r="C111" s="21" t="s">
        <v>1131</v>
      </c>
      <c r="D111" s="76" t="s">
        <v>1043</v>
      </c>
      <c r="E111" s="1" t="s">
        <v>48</v>
      </c>
      <c r="F111" s="1" t="s">
        <v>813</v>
      </c>
      <c r="G111" s="22">
        <v>8.173</v>
      </c>
      <c r="H111" s="19" t="s">
        <v>789</v>
      </c>
      <c r="I111" s="19" t="s">
        <v>793</v>
      </c>
      <c r="J111" s="19" t="s">
        <v>822</v>
      </c>
      <c r="K111"/>
    </row>
    <row r="112" spans="1:11">
      <c r="A112" s="23" t="s">
        <v>263</v>
      </c>
      <c r="B112" s="1" t="s">
        <v>264</v>
      </c>
      <c r="C112" s="21" t="s">
        <v>1131</v>
      </c>
      <c r="D112" s="76" t="s">
        <v>1043</v>
      </c>
      <c r="E112" s="1" t="s">
        <v>48</v>
      </c>
      <c r="F112" s="1" t="s">
        <v>813</v>
      </c>
      <c r="G112" s="22">
        <v>8.1325000000000003</v>
      </c>
      <c r="H112" s="19" t="s">
        <v>789</v>
      </c>
      <c r="I112" s="19" t="s">
        <v>793</v>
      </c>
      <c r="J112" s="19" t="s">
        <v>822</v>
      </c>
      <c r="K112"/>
    </row>
    <row r="113" spans="1:11">
      <c r="A113" s="23" t="s">
        <v>265</v>
      </c>
      <c r="B113" s="1" t="s">
        <v>266</v>
      </c>
      <c r="C113" s="21" t="s">
        <v>1131</v>
      </c>
      <c r="D113" s="76" t="s">
        <v>1043</v>
      </c>
      <c r="E113" s="1" t="s">
        <v>48</v>
      </c>
      <c r="F113" s="1" t="s">
        <v>813</v>
      </c>
      <c r="G113" s="22">
        <v>8.1605000000000008</v>
      </c>
      <c r="H113" s="19" t="s">
        <v>789</v>
      </c>
      <c r="I113" s="19" t="s">
        <v>793</v>
      </c>
      <c r="J113" s="19" t="s">
        <v>822</v>
      </c>
      <c r="K113"/>
    </row>
    <row r="114" spans="1:11">
      <c r="A114" s="23" t="s">
        <v>267</v>
      </c>
      <c r="B114" s="1" t="s">
        <v>268</v>
      </c>
      <c r="C114" s="21" t="s">
        <v>1131</v>
      </c>
      <c r="D114" s="76" t="s">
        <v>1043</v>
      </c>
      <c r="E114" s="1" t="s">
        <v>48</v>
      </c>
      <c r="F114" s="1" t="s">
        <v>813</v>
      </c>
      <c r="G114" s="22">
        <v>8.3059999999999992</v>
      </c>
      <c r="H114" s="19" t="s">
        <v>789</v>
      </c>
      <c r="I114" s="19" t="s">
        <v>793</v>
      </c>
      <c r="J114" s="19" t="s">
        <v>822</v>
      </c>
      <c r="K114"/>
    </row>
    <row r="115" spans="1:11">
      <c r="A115" s="23" t="s">
        <v>269</v>
      </c>
      <c r="B115" s="1" t="s">
        <v>270</v>
      </c>
      <c r="C115" s="21" t="s">
        <v>1133</v>
      </c>
      <c r="D115" s="76" t="s">
        <v>1043</v>
      </c>
      <c r="E115" s="1" t="s">
        <v>48</v>
      </c>
      <c r="F115" s="1" t="s">
        <v>813</v>
      </c>
      <c r="G115" s="22">
        <v>8.7970000000000006</v>
      </c>
      <c r="H115" s="19" t="s">
        <v>789</v>
      </c>
      <c r="I115" s="19" t="s">
        <v>793</v>
      </c>
      <c r="J115" s="19" t="s">
        <v>822</v>
      </c>
      <c r="K115"/>
    </row>
    <row r="116" spans="1:11">
      <c r="A116" s="23" t="s">
        <v>271</v>
      </c>
      <c r="B116" s="1" t="s">
        <v>272</v>
      </c>
      <c r="C116" s="21" t="s">
        <v>1133</v>
      </c>
      <c r="D116" s="76" t="s">
        <v>1043</v>
      </c>
      <c r="E116" s="1" t="s">
        <v>48</v>
      </c>
      <c r="F116" s="1" t="s">
        <v>813</v>
      </c>
      <c r="G116" s="22">
        <v>8.1865000000000006</v>
      </c>
      <c r="H116" s="19" t="s">
        <v>789</v>
      </c>
      <c r="I116" s="19" t="s">
        <v>793</v>
      </c>
      <c r="J116" s="19" t="s">
        <v>822</v>
      </c>
      <c r="K116"/>
    </row>
    <row r="117" spans="1:11">
      <c r="A117" s="23" t="s">
        <v>273</v>
      </c>
      <c r="B117" s="1" t="s">
        <v>274</v>
      </c>
      <c r="C117" s="21" t="s">
        <v>1131</v>
      </c>
      <c r="D117" s="76" t="s">
        <v>1043</v>
      </c>
      <c r="E117" s="1" t="s">
        <v>48</v>
      </c>
      <c r="F117" s="1" t="s">
        <v>813</v>
      </c>
      <c r="G117" s="22">
        <v>7.63</v>
      </c>
      <c r="H117" s="19" t="s">
        <v>789</v>
      </c>
      <c r="I117" s="19" t="s">
        <v>793</v>
      </c>
      <c r="J117" s="19" t="s">
        <v>822</v>
      </c>
      <c r="K117"/>
    </row>
    <row r="118" spans="1:11">
      <c r="A118" s="23" t="s">
        <v>275</v>
      </c>
      <c r="B118" s="1" t="s">
        <v>276</v>
      </c>
      <c r="C118" s="21" t="s">
        <v>1133</v>
      </c>
      <c r="D118" s="76" t="s">
        <v>1043</v>
      </c>
      <c r="E118" s="1" t="s">
        <v>48</v>
      </c>
      <c r="F118" s="1" t="s">
        <v>813</v>
      </c>
      <c r="G118" s="22">
        <v>9.7189999999999994</v>
      </c>
      <c r="H118" s="19" t="s">
        <v>789</v>
      </c>
      <c r="I118" s="19" t="s">
        <v>793</v>
      </c>
      <c r="J118" s="19" t="s">
        <v>822</v>
      </c>
      <c r="K118"/>
    </row>
    <row r="119" spans="1:11">
      <c r="A119" s="23" t="s">
        <v>277</v>
      </c>
      <c r="B119" s="1" t="s">
        <v>278</v>
      </c>
      <c r="C119" s="21" t="s">
        <v>1133</v>
      </c>
      <c r="D119" s="76" t="s">
        <v>1043</v>
      </c>
      <c r="E119" s="1" t="s">
        <v>48</v>
      </c>
      <c r="F119" s="1" t="s">
        <v>813</v>
      </c>
      <c r="G119" s="22">
        <v>8.0583333330000002</v>
      </c>
      <c r="H119" s="19" t="s">
        <v>789</v>
      </c>
      <c r="I119" s="19" t="s">
        <v>793</v>
      </c>
      <c r="J119" s="19" t="s">
        <v>822</v>
      </c>
      <c r="K119"/>
    </row>
    <row r="120" spans="1:11">
      <c r="A120" s="23" t="s">
        <v>279</v>
      </c>
      <c r="B120" s="1" t="s">
        <v>280</v>
      </c>
      <c r="C120" s="21" t="s">
        <v>1131</v>
      </c>
      <c r="D120" s="76" t="s">
        <v>1043</v>
      </c>
      <c r="E120" s="1" t="s">
        <v>48</v>
      </c>
      <c r="F120" s="1" t="s">
        <v>813</v>
      </c>
      <c r="G120" s="22">
        <v>7.516</v>
      </c>
      <c r="H120" s="19" t="s">
        <v>789</v>
      </c>
      <c r="I120" s="19" t="s">
        <v>793</v>
      </c>
      <c r="J120" s="19" t="s">
        <v>822</v>
      </c>
      <c r="K120"/>
    </row>
    <row r="121" spans="1:11">
      <c r="A121" s="23" t="s">
        <v>281</v>
      </c>
      <c r="B121" s="1" t="s">
        <v>282</v>
      </c>
      <c r="C121" s="21" t="s">
        <v>1133</v>
      </c>
      <c r="D121" s="76" t="s">
        <v>1043</v>
      </c>
      <c r="E121" s="1" t="s">
        <v>48</v>
      </c>
      <c r="F121" s="1" t="s">
        <v>813</v>
      </c>
      <c r="G121" s="22">
        <v>7.6459999999999999</v>
      </c>
      <c r="H121" s="19" t="s">
        <v>789</v>
      </c>
      <c r="I121" s="19" t="s">
        <v>793</v>
      </c>
      <c r="J121" s="19" t="s">
        <v>822</v>
      </c>
      <c r="K121"/>
    </row>
    <row r="122" spans="1:11">
      <c r="A122" s="23" t="s">
        <v>283</v>
      </c>
      <c r="B122" s="1" t="s">
        <v>284</v>
      </c>
      <c r="C122" s="21" t="s">
        <v>1131</v>
      </c>
      <c r="D122" s="76" t="s">
        <v>1043</v>
      </c>
      <c r="E122" s="1" t="s">
        <v>48</v>
      </c>
      <c r="F122" s="1" t="s">
        <v>813</v>
      </c>
      <c r="G122" s="22">
        <v>9.2985000000000007</v>
      </c>
      <c r="H122" s="19" t="s">
        <v>789</v>
      </c>
      <c r="I122" s="19" t="s">
        <v>793</v>
      </c>
      <c r="J122" s="19" t="s">
        <v>822</v>
      </c>
      <c r="K122"/>
    </row>
    <row r="123" spans="1:11">
      <c r="A123" s="23" t="s">
        <v>285</v>
      </c>
      <c r="B123" s="1" t="s">
        <v>286</v>
      </c>
      <c r="C123" s="21" t="s">
        <v>1133</v>
      </c>
      <c r="D123" s="76" t="s">
        <v>1043</v>
      </c>
      <c r="E123" s="1" t="s">
        <v>48</v>
      </c>
      <c r="F123" s="1" t="s">
        <v>813</v>
      </c>
      <c r="G123" s="22">
        <v>8.9879999999999995</v>
      </c>
      <c r="H123" s="19" t="s">
        <v>789</v>
      </c>
      <c r="I123" s="19" t="s">
        <v>793</v>
      </c>
      <c r="J123" s="19" t="s">
        <v>822</v>
      </c>
      <c r="K123"/>
    </row>
    <row r="124" spans="1:11">
      <c r="A124" s="23" t="s">
        <v>287</v>
      </c>
      <c r="B124" s="1" t="s">
        <v>288</v>
      </c>
      <c r="C124" s="21" t="s">
        <v>1131</v>
      </c>
      <c r="D124" s="76" t="s">
        <v>1043</v>
      </c>
      <c r="E124" s="1" t="s">
        <v>48</v>
      </c>
      <c r="F124" s="1" t="s">
        <v>813</v>
      </c>
      <c r="G124" s="22">
        <v>7.8704999999999998</v>
      </c>
      <c r="H124" s="19" t="s">
        <v>789</v>
      </c>
      <c r="I124" s="19" t="s">
        <v>793</v>
      </c>
      <c r="J124" s="19" t="s">
        <v>822</v>
      </c>
      <c r="K124"/>
    </row>
    <row r="125" spans="1:11">
      <c r="A125" s="23" t="s">
        <v>289</v>
      </c>
      <c r="B125" s="1" t="s">
        <v>290</v>
      </c>
      <c r="C125" s="21" t="s">
        <v>1133</v>
      </c>
      <c r="D125" s="76" t="s">
        <v>1043</v>
      </c>
      <c r="E125" s="1" t="s">
        <v>48</v>
      </c>
      <c r="F125" s="1" t="s">
        <v>813</v>
      </c>
      <c r="G125" s="22">
        <v>7.8105000000000002</v>
      </c>
      <c r="H125" s="19" t="s">
        <v>789</v>
      </c>
      <c r="I125" s="19" t="s">
        <v>793</v>
      </c>
      <c r="J125" s="19" t="s">
        <v>822</v>
      </c>
      <c r="K125"/>
    </row>
    <row r="126" spans="1:11">
      <c r="A126" s="23" t="s">
        <v>291</v>
      </c>
      <c r="B126" s="1" t="s">
        <v>292</v>
      </c>
      <c r="C126" s="21" t="s">
        <v>1131</v>
      </c>
      <c r="D126" s="76" t="s">
        <v>1043</v>
      </c>
      <c r="E126" s="1" t="s">
        <v>48</v>
      </c>
      <c r="F126" s="1" t="s">
        <v>814</v>
      </c>
      <c r="G126" s="22">
        <v>7.4295</v>
      </c>
      <c r="H126" s="19" t="s">
        <v>789</v>
      </c>
      <c r="I126" s="19" t="s">
        <v>793</v>
      </c>
      <c r="J126" s="19" t="s">
        <v>822</v>
      </c>
      <c r="K126"/>
    </row>
    <row r="127" spans="1:11">
      <c r="A127" s="23" t="s">
        <v>293</v>
      </c>
      <c r="B127" s="1" t="s">
        <v>294</v>
      </c>
      <c r="C127" s="21" t="s">
        <v>1131</v>
      </c>
      <c r="D127" s="76" t="s">
        <v>1043</v>
      </c>
      <c r="E127" s="1" t="s">
        <v>48</v>
      </c>
      <c r="F127" s="1" t="s">
        <v>813</v>
      </c>
      <c r="G127" s="22">
        <v>6.9560000000000004</v>
      </c>
      <c r="H127" s="19" t="s">
        <v>789</v>
      </c>
      <c r="I127" s="19" t="s">
        <v>793</v>
      </c>
      <c r="J127" s="19" t="s">
        <v>822</v>
      </c>
      <c r="K127"/>
    </row>
    <row r="128" spans="1:11">
      <c r="A128" s="23" t="s">
        <v>295</v>
      </c>
      <c r="B128" s="1" t="s">
        <v>296</v>
      </c>
      <c r="C128" s="21" t="s">
        <v>1133</v>
      </c>
      <c r="D128" s="76" t="s">
        <v>1043</v>
      </c>
      <c r="E128" s="1" t="s">
        <v>48</v>
      </c>
      <c r="F128" s="1" t="s">
        <v>813</v>
      </c>
      <c r="G128" s="22">
        <v>7.6829999999999998</v>
      </c>
      <c r="H128" s="19" t="s">
        <v>789</v>
      </c>
      <c r="I128" s="19" t="s">
        <v>793</v>
      </c>
      <c r="J128" s="19" t="s">
        <v>822</v>
      </c>
      <c r="K128"/>
    </row>
    <row r="129" spans="1:11">
      <c r="A129" s="23" t="s">
        <v>297</v>
      </c>
      <c r="B129" s="1" t="s">
        <v>298</v>
      </c>
      <c r="C129" s="21" t="s">
        <v>1131</v>
      </c>
      <c r="D129" s="76" t="s">
        <v>1043</v>
      </c>
      <c r="E129" s="1" t="s">
        <v>48</v>
      </c>
      <c r="F129" s="1" t="s">
        <v>814</v>
      </c>
      <c r="G129" s="22">
        <v>7.4874999999999998</v>
      </c>
      <c r="H129" s="19" t="s">
        <v>789</v>
      </c>
      <c r="I129" s="19" t="s">
        <v>793</v>
      </c>
      <c r="J129" s="19" t="s">
        <v>822</v>
      </c>
      <c r="K129"/>
    </row>
    <row r="130" spans="1:11">
      <c r="A130" s="23" t="s">
        <v>299</v>
      </c>
      <c r="B130" s="1" t="s">
        <v>300</v>
      </c>
      <c r="C130" s="21" t="s">
        <v>1133</v>
      </c>
      <c r="D130" s="76" t="s">
        <v>1044</v>
      </c>
      <c r="E130" s="1" t="s">
        <v>48</v>
      </c>
      <c r="F130" s="1" t="s">
        <v>813</v>
      </c>
      <c r="G130" s="22">
        <v>7.5819999999999999</v>
      </c>
      <c r="H130" s="19" t="s">
        <v>789</v>
      </c>
      <c r="I130" s="19" t="s">
        <v>793</v>
      </c>
      <c r="J130" s="19" t="s">
        <v>822</v>
      </c>
      <c r="K130"/>
    </row>
    <row r="131" spans="1:11">
      <c r="A131" s="23" t="s">
        <v>301</v>
      </c>
      <c r="B131" s="1" t="s">
        <v>1142</v>
      </c>
      <c r="C131" s="21" t="s">
        <v>1133</v>
      </c>
      <c r="D131" s="76" t="s">
        <v>1043</v>
      </c>
      <c r="E131" s="1" t="s">
        <v>48</v>
      </c>
      <c r="F131" s="1" t="s">
        <v>813</v>
      </c>
      <c r="G131" s="22">
        <v>7.7910000000000004</v>
      </c>
      <c r="H131" s="19" t="s">
        <v>789</v>
      </c>
      <c r="I131" s="19" t="s">
        <v>793</v>
      </c>
      <c r="J131" s="19" t="s">
        <v>822</v>
      </c>
      <c r="K131"/>
    </row>
    <row r="132" spans="1:11">
      <c r="A132" s="23" t="s">
        <v>303</v>
      </c>
      <c r="B132" s="1" t="s">
        <v>304</v>
      </c>
      <c r="C132" s="21" t="s">
        <v>1133</v>
      </c>
      <c r="D132" s="76" t="s">
        <v>1043</v>
      </c>
      <c r="E132" s="1" t="s">
        <v>48</v>
      </c>
      <c r="F132" s="1" t="s">
        <v>813</v>
      </c>
      <c r="G132" s="22">
        <v>9.2475000000000005</v>
      </c>
      <c r="H132" s="19" t="s">
        <v>789</v>
      </c>
      <c r="I132" s="19" t="s">
        <v>793</v>
      </c>
      <c r="J132" s="19" t="s">
        <v>822</v>
      </c>
      <c r="K132"/>
    </row>
    <row r="133" spans="1:11">
      <c r="A133" s="23" t="s">
        <v>305</v>
      </c>
      <c r="B133" s="1" t="s">
        <v>1143</v>
      </c>
      <c r="C133" s="21" t="s">
        <v>1131</v>
      </c>
      <c r="D133" s="76" t="s">
        <v>1043</v>
      </c>
      <c r="E133" s="1" t="s">
        <v>48</v>
      </c>
      <c r="F133" s="1" t="s">
        <v>813</v>
      </c>
      <c r="G133" s="22">
        <v>8.1219999999999999</v>
      </c>
      <c r="H133" s="19" t="s">
        <v>789</v>
      </c>
      <c r="I133" s="19" t="s">
        <v>793</v>
      </c>
      <c r="J133" s="19" t="s">
        <v>822</v>
      </c>
      <c r="K133"/>
    </row>
    <row r="134" spans="1:11">
      <c r="A134" s="23" t="s">
        <v>307</v>
      </c>
      <c r="B134" s="1" t="s">
        <v>308</v>
      </c>
      <c r="C134" s="21" t="s">
        <v>1131</v>
      </c>
      <c r="D134" s="76" t="s">
        <v>1043</v>
      </c>
      <c r="E134" s="1" t="s">
        <v>48</v>
      </c>
      <c r="F134" s="1" t="s">
        <v>813</v>
      </c>
      <c r="G134" s="22">
        <v>8.2270000000000003</v>
      </c>
      <c r="H134" s="19" t="s">
        <v>789</v>
      </c>
      <c r="I134" s="19" t="s">
        <v>793</v>
      </c>
      <c r="J134" s="19" t="s">
        <v>822</v>
      </c>
      <c r="K134"/>
    </row>
    <row r="135" spans="1:11">
      <c r="A135" s="23" t="s">
        <v>309</v>
      </c>
      <c r="B135" s="1" t="s">
        <v>1144</v>
      </c>
      <c r="C135" s="21" t="s">
        <v>1133</v>
      </c>
      <c r="D135" s="76" t="s">
        <v>1043</v>
      </c>
      <c r="E135" s="1" t="s">
        <v>48</v>
      </c>
      <c r="F135" s="1" t="s">
        <v>813</v>
      </c>
      <c r="G135" s="22">
        <v>8.3605</v>
      </c>
      <c r="H135" s="19" t="s">
        <v>789</v>
      </c>
      <c r="I135" s="19" t="s">
        <v>793</v>
      </c>
      <c r="J135" s="19" t="s">
        <v>822</v>
      </c>
      <c r="K135"/>
    </row>
    <row r="136" spans="1:11">
      <c r="A136" s="23" t="s">
        <v>311</v>
      </c>
      <c r="B136" s="1" t="s">
        <v>312</v>
      </c>
      <c r="C136" s="21" t="s">
        <v>1133</v>
      </c>
      <c r="D136" s="76" t="s">
        <v>1044</v>
      </c>
      <c r="E136" s="1" t="s">
        <v>48</v>
      </c>
      <c r="F136" s="1" t="s">
        <v>813</v>
      </c>
      <c r="G136" s="22">
        <v>7.6245000000000003</v>
      </c>
      <c r="H136" s="19" t="s">
        <v>789</v>
      </c>
      <c r="I136" s="19" t="s">
        <v>793</v>
      </c>
      <c r="J136" s="19" t="s">
        <v>822</v>
      </c>
      <c r="K136"/>
    </row>
    <row r="137" spans="1:11">
      <c r="A137" s="23" t="s">
        <v>313</v>
      </c>
      <c r="B137" s="1" t="s">
        <v>314</v>
      </c>
      <c r="C137" s="21" t="s">
        <v>1131</v>
      </c>
      <c r="D137" s="76" t="s">
        <v>1044</v>
      </c>
      <c r="E137" s="1" t="s">
        <v>48</v>
      </c>
      <c r="F137" s="1" t="s">
        <v>813</v>
      </c>
      <c r="G137" s="22">
        <v>7.6304999999999996</v>
      </c>
      <c r="H137" s="19" t="s">
        <v>789</v>
      </c>
      <c r="I137" s="19" t="s">
        <v>793</v>
      </c>
      <c r="J137" s="19" t="s">
        <v>822</v>
      </c>
      <c r="K137"/>
    </row>
    <row r="138" spans="1:11">
      <c r="A138" s="23" t="s">
        <v>315</v>
      </c>
      <c r="B138" s="1" t="s">
        <v>316</v>
      </c>
      <c r="C138" s="21" t="s">
        <v>1133</v>
      </c>
      <c r="D138" s="76" t="s">
        <v>1044</v>
      </c>
      <c r="E138" s="1" t="s">
        <v>48</v>
      </c>
      <c r="F138" s="1" t="s">
        <v>813</v>
      </c>
      <c r="G138" s="22">
        <v>7.6154999999999999</v>
      </c>
      <c r="H138" s="19" t="s">
        <v>789</v>
      </c>
      <c r="I138" s="19" t="s">
        <v>793</v>
      </c>
      <c r="J138" s="19" t="s">
        <v>822</v>
      </c>
      <c r="K138"/>
    </row>
    <row r="139" spans="1:11">
      <c r="A139" s="23" t="s">
        <v>317</v>
      </c>
      <c r="B139" s="1" t="s">
        <v>318</v>
      </c>
      <c r="C139" s="21" t="s">
        <v>1133</v>
      </c>
      <c r="D139" s="76" t="s">
        <v>1044</v>
      </c>
      <c r="E139" s="1" t="s">
        <v>48</v>
      </c>
      <c r="F139" s="1" t="s">
        <v>813</v>
      </c>
      <c r="G139" s="22">
        <v>8.2515000000000001</v>
      </c>
      <c r="H139" s="19" t="s">
        <v>789</v>
      </c>
      <c r="I139" s="19" t="s">
        <v>793</v>
      </c>
      <c r="J139" s="19" t="s">
        <v>822</v>
      </c>
      <c r="K139"/>
    </row>
    <row r="140" spans="1:11">
      <c r="A140" s="23" t="s">
        <v>319</v>
      </c>
      <c r="B140" s="1" t="s">
        <v>320</v>
      </c>
      <c r="C140" s="21" t="s">
        <v>1131</v>
      </c>
      <c r="D140" s="76" t="s">
        <v>1044</v>
      </c>
      <c r="E140" s="1" t="s">
        <v>48</v>
      </c>
      <c r="F140" s="1" t="s">
        <v>813</v>
      </c>
      <c r="G140" s="22">
        <v>7.2949999999999999</v>
      </c>
      <c r="H140" s="19" t="s">
        <v>789</v>
      </c>
      <c r="I140" s="19" t="s">
        <v>793</v>
      </c>
      <c r="J140" s="19" t="s">
        <v>822</v>
      </c>
      <c r="K140"/>
    </row>
    <row r="141" spans="1:11">
      <c r="A141" s="23" t="s">
        <v>321</v>
      </c>
      <c r="B141" s="1" t="s">
        <v>322</v>
      </c>
      <c r="C141" s="21" t="s">
        <v>1133</v>
      </c>
      <c r="D141" s="76" t="s">
        <v>1044</v>
      </c>
      <c r="E141" s="1" t="s">
        <v>48</v>
      </c>
      <c r="F141" s="1" t="s">
        <v>813</v>
      </c>
      <c r="G141" s="22">
        <v>8.1784999999999997</v>
      </c>
      <c r="H141" s="19" t="s">
        <v>789</v>
      </c>
      <c r="I141" s="19" t="s">
        <v>793</v>
      </c>
      <c r="J141" s="19" t="s">
        <v>822</v>
      </c>
      <c r="K141"/>
    </row>
    <row r="142" spans="1:11">
      <c r="A142" s="23" t="s">
        <v>323</v>
      </c>
      <c r="B142" s="1" t="s">
        <v>324</v>
      </c>
      <c r="C142" s="21" t="s">
        <v>1133</v>
      </c>
      <c r="D142" s="76" t="s">
        <v>1044</v>
      </c>
      <c r="E142" s="1" t="s">
        <v>48</v>
      </c>
      <c r="F142" s="1" t="s">
        <v>813</v>
      </c>
      <c r="G142" s="22">
        <v>7.7839999999999998</v>
      </c>
      <c r="H142" s="19" t="s">
        <v>789</v>
      </c>
      <c r="I142" s="19" t="s">
        <v>793</v>
      </c>
      <c r="J142" s="19" t="s">
        <v>822</v>
      </c>
      <c r="K142"/>
    </row>
    <row r="143" spans="1:11">
      <c r="A143" s="23" t="s">
        <v>325</v>
      </c>
      <c r="B143" s="1" t="s">
        <v>1145</v>
      </c>
      <c r="C143" s="21" t="s">
        <v>1133</v>
      </c>
      <c r="D143" s="76" t="s">
        <v>1044</v>
      </c>
      <c r="E143" s="1" t="s">
        <v>48</v>
      </c>
      <c r="F143" s="1" t="s">
        <v>813</v>
      </c>
      <c r="G143" s="22">
        <v>7.843</v>
      </c>
      <c r="H143" s="19" t="s">
        <v>789</v>
      </c>
      <c r="I143" s="19" t="s">
        <v>793</v>
      </c>
      <c r="J143" s="19" t="s">
        <v>822</v>
      </c>
      <c r="K143"/>
    </row>
    <row r="144" spans="1:11">
      <c r="A144" s="23" t="s">
        <v>327</v>
      </c>
      <c r="B144" s="1" t="s">
        <v>1146</v>
      </c>
      <c r="C144" s="21" t="s">
        <v>1133</v>
      </c>
      <c r="D144" s="76" t="s">
        <v>1044</v>
      </c>
      <c r="E144" s="1" t="s">
        <v>48</v>
      </c>
      <c r="F144" s="1" t="s">
        <v>813</v>
      </c>
      <c r="G144" s="22">
        <v>8.1720000000000006</v>
      </c>
      <c r="H144" s="19" t="s">
        <v>789</v>
      </c>
      <c r="I144" s="19" t="s">
        <v>793</v>
      </c>
      <c r="J144" s="19" t="s">
        <v>822</v>
      </c>
      <c r="K144"/>
    </row>
    <row r="145" spans="1:11">
      <c r="A145" s="23" t="s">
        <v>329</v>
      </c>
      <c r="B145" s="1" t="s">
        <v>330</v>
      </c>
      <c r="C145" s="21" t="s">
        <v>1133</v>
      </c>
      <c r="D145" s="76" t="s">
        <v>1044</v>
      </c>
      <c r="E145" s="1" t="s">
        <v>48</v>
      </c>
      <c r="F145" s="1" t="s">
        <v>813</v>
      </c>
      <c r="G145" s="22">
        <v>7.9705000000000004</v>
      </c>
      <c r="H145" s="19" t="s">
        <v>789</v>
      </c>
      <c r="I145" s="19" t="s">
        <v>793</v>
      </c>
      <c r="J145" s="19" t="s">
        <v>822</v>
      </c>
      <c r="K145"/>
    </row>
    <row r="146" spans="1:11">
      <c r="A146" s="23" t="s">
        <v>331</v>
      </c>
      <c r="B146" s="1" t="s">
        <v>332</v>
      </c>
      <c r="C146" s="21" t="s">
        <v>1133</v>
      </c>
      <c r="D146" s="76" t="s">
        <v>1044</v>
      </c>
      <c r="E146" s="1" t="s">
        <v>48</v>
      </c>
      <c r="F146" s="1" t="s">
        <v>813</v>
      </c>
      <c r="G146" s="22">
        <v>7.9095000000000004</v>
      </c>
      <c r="H146" s="19" t="s">
        <v>789</v>
      </c>
      <c r="I146" s="19" t="s">
        <v>793</v>
      </c>
      <c r="J146" s="19" t="s">
        <v>822</v>
      </c>
      <c r="K146"/>
    </row>
    <row r="147" spans="1:11">
      <c r="A147" s="23" t="s">
        <v>333</v>
      </c>
      <c r="B147" s="1" t="s">
        <v>334</v>
      </c>
      <c r="C147" s="21" t="s">
        <v>1131</v>
      </c>
      <c r="D147" s="76" t="s">
        <v>1044</v>
      </c>
      <c r="E147" s="1" t="s">
        <v>48</v>
      </c>
      <c r="F147" s="1" t="s">
        <v>813</v>
      </c>
      <c r="G147" s="22">
        <v>7.5454999999999997</v>
      </c>
      <c r="H147" s="19" t="s">
        <v>789</v>
      </c>
      <c r="I147" s="19" t="s">
        <v>793</v>
      </c>
      <c r="J147" s="19" t="s">
        <v>822</v>
      </c>
      <c r="K147"/>
    </row>
    <row r="148" spans="1:11">
      <c r="A148" s="23" t="s">
        <v>335</v>
      </c>
      <c r="B148" s="1" t="s">
        <v>1147</v>
      </c>
      <c r="C148" s="21" t="s">
        <v>1133</v>
      </c>
      <c r="D148" s="76" t="s">
        <v>1044</v>
      </c>
      <c r="E148" s="1" t="s">
        <v>48</v>
      </c>
      <c r="F148" s="1" t="s">
        <v>813</v>
      </c>
      <c r="G148" s="22">
        <v>9.8704999999999998</v>
      </c>
      <c r="H148" s="19" t="s">
        <v>789</v>
      </c>
      <c r="I148" s="19" t="s">
        <v>793</v>
      </c>
      <c r="J148" s="19" t="s">
        <v>822</v>
      </c>
      <c r="K148"/>
    </row>
    <row r="149" spans="1:11">
      <c r="A149" s="23" t="s">
        <v>337</v>
      </c>
      <c r="B149" s="1" t="s">
        <v>338</v>
      </c>
      <c r="C149" s="21" t="s">
        <v>1133</v>
      </c>
      <c r="D149" s="76" t="s">
        <v>1044</v>
      </c>
      <c r="E149" s="1" t="s">
        <v>48</v>
      </c>
      <c r="F149" s="1" t="s">
        <v>813</v>
      </c>
      <c r="G149" s="22">
        <v>9.9685000000000006</v>
      </c>
      <c r="H149" s="19" t="s">
        <v>789</v>
      </c>
      <c r="I149" s="19" t="s">
        <v>793</v>
      </c>
      <c r="J149" s="19" t="s">
        <v>822</v>
      </c>
      <c r="K149"/>
    </row>
    <row r="150" spans="1:11">
      <c r="A150" s="23" t="s">
        <v>339</v>
      </c>
      <c r="B150" s="1" t="s">
        <v>1148</v>
      </c>
      <c r="C150" s="21" t="s">
        <v>1133</v>
      </c>
      <c r="D150" s="76" t="s">
        <v>1044</v>
      </c>
      <c r="E150" s="1" t="s">
        <v>48</v>
      </c>
      <c r="F150" s="1" t="s">
        <v>813</v>
      </c>
      <c r="G150" s="22">
        <v>9.6760000000000002</v>
      </c>
      <c r="H150" s="19" t="s">
        <v>789</v>
      </c>
      <c r="I150" s="19" t="s">
        <v>793</v>
      </c>
      <c r="J150" s="19" t="s">
        <v>822</v>
      </c>
      <c r="K150"/>
    </row>
    <row r="151" spans="1:11">
      <c r="A151" s="23" t="s">
        <v>341</v>
      </c>
      <c r="B151" s="1" t="s">
        <v>1149</v>
      </c>
      <c r="C151" s="21" t="s">
        <v>1133</v>
      </c>
      <c r="D151" s="76" t="s">
        <v>1044</v>
      </c>
      <c r="E151" s="1" t="s">
        <v>48</v>
      </c>
      <c r="F151" s="1" t="s">
        <v>813</v>
      </c>
      <c r="G151" s="22">
        <v>9.7355</v>
      </c>
      <c r="H151" s="19" t="s">
        <v>789</v>
      </c>
      <c r="I151" s="19" t="s">
        <v>793</v>
      </c>
      <c r="J151" s="19" t="s">
        <v>822</v>
      </c>
      <c r="K151"/>
    </row>
    <row r="152" spans="1:11">
      <c r="A152" s="23" t="s">
        <v>343</v>
      </c>
      <c r="B152" s="1" t="s">
        <v>1150</v>
      </c>
      <c r="C152" s="21" t="s">
        <v>1133</v>
      </c>
      <c r="D152" s="76" t="s">
        <v>1044</v>
      </c>
      <c r="E152" s="1" t="s">
        <v>48</v>
      </c>
      <c r="F152" s="1" t="s">
        <v>813</v>
      </c>
      <c r="G152" s="22">
        <v>7.8055000000000003</v>
      </c>
      <c r="H152" s="19" t="s">
        <v>789</v>
      </c>
      <c r="I152" s="19" t="s">
        <v>793</v>
      </c>
      <c r="J152" s="19" t="s">
        <v>822</v>
      </c>
      <c r="K152"/>
    </row>
    <row r="153" spans="1:11">
      <c r="A153" s="23" t="s">
        <v>345</v>
      </c>
      <c r="B153" s="1" t="s">
        <v>346</v>
      </c>
      <c r="C153" s="21" t="s">
        <v>1131</v>
      </c>
      <c r="D153" s="76" t="s">
        <v>1044</v>
      </c>
      <c r="E153" s="1" t="s">
        <v>48</v>
      </c>
      <c r="F153" s="1" t="s">
        <v>813</v>
      </c>
      <c r="G153" s="22">
        <v>9.0950000000000006</v>
      </c>
      <c r="H153" s="19" t="s">
        <v>789</v>
      </c>
      <c r="I153" s="19" t="s">
        <v>793</v>
      </c>
      <c r="J153" s="19" t="s">
        <v>822</v>
      </c>
      <c r="K153"/>
    </row>
    <row r="154" spans="1:11">
      <c r="A154" s="23" t="s">
        <v>347</v>
      </c>
      <c r="B154" s="1" t="s">
        <v>348</v>
      </c>
      <c r="C154" s="21" t="s">
        <v>1131</v>
      </c>
      <c r="D154" s="76" t="s">
        <v>1044</v>
      </c>
      <c r="E154" s="1" t="s">
        <v>48</v>
      </c>
      <c r="F154" s="1" t="s">
        <v>813</v>
      </c>
      <c r="G154" s="22">
        <v>8.4375</v>
      </c>
      <c r="H154" s="19" t="s">
        <v>789</v>
      </c>
      <c r="I154" s="19" t="s">
        <v>793</v>
      </c>
      <c r="J154" s="19" t="s">
        <v>822</v>
      </c>
      <c r="K154"/>
    </row>
    <row r="155" spans="1:11">
      <c r="A155" s="23" t="s">
        <v>349</v>
      </c>
      <c r="B155" s="1" t="s">
        <v>350</v>
      </c>
      <c r="C155" s="21" t="s">
        <v>1133</v>
      </c>
      <c r="D155" s="76" t="s">
        <v>1043</v>
      </c>
      <c r="E155" s="1" t="s">
        <v>48</v>
      </c>
      <c r="F155" s="1" t="s">
        <v>813</v>
      </c>
      <c r="G155" s="22">
        <v>8.1430000000000007</v>
      </c>
      <c r="H155" s="19" t="s">
        <v>789</v>
      </c>
      <c r="I155" s="19" t="s">
        <v>793</v>
      </c>
      <c r="J155" s="19" t="s">
        <v>822</v>
      </c>
      <c r="K155"/>
    </row>
    <row r="156" spans="1:11">
      <c r="A156" s="23" t="s">
        <v>351</v>
      </c>
      <c r="B156" s="1" t="s">
        <v>1151</v>
      </c>
      <c r="C156" s="21" t="s">
        <v>1133</v>
      </c>
      <c r="D156" s="76" t="s">
        <v>1043</v>
      </c>
      <c r="E156" s="1" t="s">
        <v>48</v>
      </c>
      <c r="F156" s="1" t="s">
        <v>813</v>
      </c>
      <c r="G156" s="22">
        <v>8.19</v>
      </c>
      <c r="H156" s="19" t="s">
        <v>789</v>
      </c>
      <c r="I156" s="19" t="s">
        <v>793</v>
      </c>
      <c r="J156" s="19" t="s">
        <v>822</v>
      </c>
      <c r="K156"/>
    </row>
    <row r="157" spans="1:11">
      <c r="A157" s="23" t="s">
        <v>353</v>
      </c>
      <c r="B157" s="1" t="s">
        <v>354</v>
      </c>
      <c r="C157" s="21" t="s">
        <v>1133</v>
      </c>
      <c r="D157" s="76" t="s">
        <v>1043</v>
      </c>
      <c r="E157" s="1" t="s">
        <v>48</v>
      </c>
      <c r="F157" s="1" t="s">
        <v>813</v>
      </c>
      <c r="G157" s="22">
        <v>8.4930000000000003</v>
      </c>
      <c r="H157" s="19" t="s">
        <v>789</v>
      </c>
      <c r="I157" s="19" t="s">
        <v>793</v>
      </c>
      <c r="J157" s="19" t="s">
        <v>822</v>
      </c>
      <c r="K157"/>
    </row>
    <row r="158" spans="1:11">
      <c r="A158" s="23" t="s">
        <v>355</v>
      </c>
      <c r="B158" s="1" t="s">
        <v>356</v>
      </c>
      <c r="C158" s="21" t="s">
        <v>1133</v>
      </c>
      <c r="D158" s="76" t="s">
        <v>1043</v>
      </c>
      <c r="E158" s="1" t="s">
        <v>48</v>
      </c>
      <c r="F158" s="1" t="s">
        <v>813</v>
      </c>
      <c r="G158" s="22">
        <v>8.4700000000000006</v>
      </c>
      <c r="H158" s="19" t="s">
        <v>789</v>
      </c>
      <c r="I158" s="19" t="s">
        <v>793</v>
      </c>
      <c r="J158" s="19" t="s">
        <v>822</v>
      </c>
      <c r="K158"/>
    </row>
    <row r="159" spans="1:11">
      <c r="A159" s="23" t="s">
        <v>357</v>
      </c>
      <c r="B159" s="1" t="s">
        <v>358</v>
      </c>
      <c r="C159" s="21" t="s">
        <v>1133</v>
      </c>
      <c r="D159" s="76" t="s">
        <v>1043</v>
      </c>
      <c r="E159" s="1" t="s">
        <v>48</v>
      </c>
      <c r="F159" s="1" t="s">
        <v>814</v>
      </c>
      <c r="G159" s="22">
        <v>8.1419999999999995</v>
      </c>
      <c r="H159" s="19" t="s">
        <v>789</v>
      </c>
      <c r="I159" s="19" t="s">
        <v>793</v>
      </c>
      <c r="J159" s="19" t="s">
        <v>822</v>
      </c>
      <c r="K159"/>
    </row>
    <row r="160" spans="1:11">
      <c r="A160" s="23" t="s">
        <v>359</v>
      </c>
      <c r="B160" s="1" t="s">
        <v>360</v>
      </c>
      <c r="C160" s="21" t="s">
        <v>1131</v>
      </c>
      <c r="D160" s="76" t="s">
        <v>1043</v>
      </c>
      <c r="E160" s="1" t="s">
        <v>48</v>
      </c>
      <c r="F160" s="1" t="s">
        <v>813</v>
      </c>
      <c r="G160" s="22">
        <v>9.2925000000000004</v>
      </c>
      <c r="H160" s="19" t="s">
        <v>789</v>
      </c>
      <c r="I160" s="19" t="s">
        <v>793</v>
      </c>
      <c r="J160" s="19" t="s">
        <v>822</v>
      </c>
      <c r="K160"/>
    </row>
    <row r="161" spans="1:11">
      <c r="A161" s="23" t="s">
        <v>361</v>
      </c>
      <c r="B161" s="1" t="s">
        <v>362</v>
      </c>
      <c r="C161" s="21" t="s">
        <v>1133</v>
      </c>
      <c r="D161" s="76" t="s">
        <v>1044</v>
      </c>
      <c r="E161" s="1" t="s">
        <v>48</v>
      </c>
      <c r="F161" s="1" t="s">
        <v>813</v>
      </c>
      <c r="G161" s="22">
        <v>9.5175000000000001</v>
      </c>
      <c r="H161" s="19" t="s">
        <v>789</v>
      </c>
      <c r="I161" s="19" t="s">
        <v>793</v>
      </c>
      <c r="J161" s="19" t="s">
        <v>822</v>
      </c>
      <c r="K161"/>
    </row>
    <row r="162" spans="1:11">
      <c r="A162" s="23" t="s">
        <v>363</v>
      </c>
      <c r="B162" s="1" t="s">
        <v>364</v>
      </c>
      <c r="C162" s="21" t="s">
        <v>1133</v>
      </c>
      <c r="D162" s="76" t="s">
        <v>1044</v>
      </c>
      <c r="E162" s="1" t="s">
        <v>48</v>
      </c>
      <c r="F162" s="1" t="s">
        <v>813</v>
      </c>
      <c r="G162" s="22">
        <v>10.558999999999999</v>
      </c>
      <c r="H162" s="19" t="s">
        <v>789</v>
      </c>
      <c r="I162" s="19" t="s">
        <v>793</v>
      </c>
      <c r="J162" s="19" t="s">
        <v>822</v>
      </c>
      <c r="K162"/>
    </row>
    <row r="163" spans="1:11">
      <c r="A163" s="23" t="s">
        <v>365</v>
      </c>
      <c r="B163" s="1" t="s">
        <v>366</v>
      </c>
      <c r="C163" s="21" t="s">
        <v>1133</v>
      </c>
      <c r="D163" s="76" t="s">
        <v>1044</v>
      </c>
      <c r="E163" s="1" t="s">
        <v>48</v>
      </c>
      <c r="F163" s="1" t="s">
        <v>813</v>
      </c>
      <c r="G163" s="22">
        <v>8.0555000000000003</v>
      </c>
      <c r="H163" s="19" t="s">
        <v>789</v>
      </c>
      <c r="I163" s="19" t="s">
        <v>793</v>
      </c>
      <c r="J163" s="19" t="s">
        <v>822</v>
      </c>
      <c r="K163"/>
    </row>
    <row r="164" spans="1:11">
      <c r="A164" s="23" t="s">
        <v>367</v>
      </c>
      <c r="B164" s="1" t="s">
        <v>368</v>
      </c>
      <c r="C164" s="21" t="s">
        <v>1131</v>
      </c>
      <c r="D164" s="76" t="s">
        <v>1044</v>
      </c>
      <c r="E164" s="1" t="s">
        <v>48</v>
      </c>
      <c r="F164" s="1" t="s">
        <v>813</v>
      </c>
      <c r="G164" s="22">
        <v>8.4154999999999998</v>
      </c>
      <c r="H164" s="19" t="s">
        <v>789</v>
      </c>
      <c r="I164" s="19" t="s">
        <v>793</v>
      </c>
      <c r="J164" s="19" t="s">
        <v>822</v>
      </c>
      <c r="K164"/>
    </row>
    <row r="165" spans="1:11">
      <c r="A165" s="23" t="s">
        <v>369</v>
      </c>
      <c r="B165" s="1" t="s">
        <v>370</v>
      </c>
      <c r="C165" s="21" t="s">
        <v>1133</v>
      </c>
      <c r="D165" s="76" t="s">
        <v>1044</v>
      </c>
      <c r="E165" s="1" t="s">
        <v>48</v>
      </c>
      <c r="F165" s="1" t="s">
        <v>813</v>
      </c>
      <c r="G165" s="22">
        <v>9.2805</v>
      </c>
      <c r="H165" s="19" t="s">
        <v>789</v>
      </c>
      <c r="I165" s="19" t="s">
        <v>793</v>
      </c>
      <c r="J165" s="19" t="s">
        <v>822</v>
      </c>
      <c r="K165"/>
    </row>
    <row r="166" spans="1:11">
      <c r="A166" s="23" t="s">
        <v>371</v>
      </c>
      <c r="B166" s="1" t="s">
        <v>372</v>
      </c>
      <c r="C166" s="21" t="s">
        <v>1131</v>
      </c>
      <c r="D166" s="76" t="s">
        <v>1044</v>
      </c>
      <c r="E166" s="1" t="s">
        <v>48</v>
      </c>
      <c r="F166" s="1" t="s">
        <v>813</v>
      </c>
      <c r="G166" s="22">
        <v>9.7720000000000002</v>
      </c>
      <c r="H166" s="19" t="s">
        <v>789</v>
      </c>
      <c r="I166" s="19" t="s">
        <v>793</v>
      </c>
      <c r="J166" s="19" t="s">
        <v>822</v>
      </c>
      <c r="K166"/>
    </row>
    <row r="167" spans="1:11">
      <c r="A167" s="23" t="s">
        <v>373</v>
      </c>
      <c r="B167" s="1" t="s">
        <v>374</v>
      </c>
      <c r="C167" s="21" t="s">
        <v>1133</v>
      </c>
      <c r="D167" s="76" t="s">
        <v>1043</v>
      </c>
      <c r="E167" s="1" t="s">
        <v>48</v>
      </c>
      <c r="F167" s="1" t="s">
        <v>813</v>
      </c>
      <c r="G167" s="22">
        <v>8.3840000000000003</v>
      </c>
      <c r="H167" s="19" t="s">
        <v>789</v>
      </c>
      <c r="I167" s="19" t="s">
        <v>793</v>
      </c>
      <c r="J167" s="19" t="s">
        <v>822</v>
      </c>
      <c r="K167"/>
    </row>
    <row r="168" spans="1:11">
      <c r="A168" s="23" t="s">
        <v>375</v>
      </c>
      <c r="B168" s="1" t="s">
        <v>1152</v>
      </c>
      <c r="C168" s="21" t="s">
        <v>1133</v>
      </c>
      <c r="D168" s="76" t="s">
        <v>1043</v>
      </c>
      <c r="E168" s="1" t="s">
        <v>48</v>
      </c>
      <c r="F168" s="1" t="s">
        <v>813</v>
      </c>
      <c r="G168" s="22">
        <v>8.0555000000000003</v>
      </c>
      <c r="H168" s="19" t="s">
        <v>789</v>
      </c>
      <c r="I168" s="19" t="s">
        <v>793</v>
      </c>
      <c r="J168" s="19" t="s">
        <v>822</v>
      </c>
      <c r="K168"/>
    </row>
    <row r="169" spans="1:11">
      <c r="A169" s="23" t="s">
        <v>377</v>
      </c>
      <c r="B169" s="1" t="s">
        <v>378</v>
      </c>
      <c r="C169" s="21" t="s">
        <v>1131</v>
      </c>
      <c r="D169" s="76" t="s">
        <v>1043</v>
      </c>
      <c r="E169" s="1" t="s">
        <v>48</v>
      </c>
      <c r="F169" s="1" t="s">
        <v>813</v>
      </c>
      <c r="G169" s="22">
        <v>7.7625000000000002</v>
      </c>
      <c r="H169" s="19" t="s">
        <v>789</v>
      </c>
      <c r="I169" s="19" t="s">
        <v>793</v>
      </c>
      <c r="J169" s="19" t="s">
        <v>822</v>
      </c>
      <c r="K169"/>
    </row>
    <row r="170" spans="1:11">
      <c r="A170" s="23" t="s">
        <v>379</v>
      </c>
      <c r="B170" s="1" t="s">
        <v>380</v>
      </c>
      <c r="C170" s="21" t="s">
        <v>1133</v>
      </c>
      <c r="D170" s="76" t="s">
        <v>1043</v>
      </c>
      <c r="E170" s="1" t="s">
        <v>48</v>
      </c>
      <c r="F170" s="1" t="s">
        <v>813</v>
      </c>
      <c r="G170" s="22">
        <v>7.5185000000000004</v>
      </c>
      <c r="H170" s="19" t="s">
        <v>789</v>
      </c>
      <c r="I170" s="19" t="s">
        <v>793</v>
      </c>
      <c r="J170" s="19" t="s">
        <v>822</v>
      </c>
      <c r="K170"/>
    </row>
    <row r="171" spans="1:11">
      <c r="A171" s="23" t="s">
        <v>381</v>
      </c>
      <c r="B171" s="1" t="s">
        <v>382</v>
      </c>
      <c r="C171" s="21" t="s">
        <v>1131</v>
      </c>
      <c r="D171" s="76" t="s">
        <v>1043</v>
      </c>
      <c r="E171" s="1" t="s">
        <v>48</v>
      </c>
      <c r="F171" s="1" t="s">
        <v>813</v>
      </c>
      <c r="G171" s="22">
        <v>7.5960000000000001</v>
      </c>
      <c r="H171" s="19" t="s">
        <v>789</v>
      </c>
      <c r="I171" s="19" t="s">
        <v>793</v>
      </c>
      <c r="J171" s="19" t="s">
        <v>822</v>
      </c>
      <c r="K171"/>
    </row>
    <row r="172" spans="1:11">
      <c r="A172" s="23" t="s">
        <v>383</v>
      </c>
      <c r="B172" s="1" t="s">
        <v>1153</v>
      </c>
      <c r="C172" s="21" t="s">
        <v>1133</v>
      </c>
      <c r="D172" s="76" t="s">
        <v>1043</v>
      </c>
      <c r="E172" s="1" t="s">
        <v>48</v>
      </c>
      <c r="F172" s="1" t="s">
        <v>813</v>
      </c>
      <c r="G172" s="22">
        <v>8.0460555560000007</v>
      </c>
      <c r="H172" s="19" t="s">
        <v>789</v>
      </c>
      <c r="I172" s="19" t="s">
        <v>793</v>
      </c>
      <c r="J172" s="19" t="s">
        <v>822</v>
      </c>
      <c r="K172"/>
    </row>
    <row r="173" spans="1:11">
      <c r="A173" s="23" t="s">
        <v>385</v>
      </c>
      <c r="B173" s="1" t="s">
        <v>386</v>
      </c>
      <c r="C173" s="21" t="s">
        <v>1133</v>
      </c>
      <c r="D173" s="76" t="s">
        <v>1044</v>
      </c>
      <c r="E173" s="1" t="s">
        <v>48</v>
      </c>
      <c r="F173" s="1" t="s">
        <v>813</v>
      </c>
      <c r="G173" s="22">
        <v>8.7739999999999991</v>
      </c>
      <c r="H173" s="19" t="s">
        <v>789</v>
      </c>
      <c r="I173" s="19" t="s">
        <v>793</v>
      </c>
      <c r="J173" s="19" t="s">
        <v>822</v>
      </c>
      <c r="K173"/>
    </row>
    <row r="174" spans="1:11">
      <c r="A174" s="23" t="s">
        <v>387</v>
      </c>
      <c r="B174" s="1" t="s">
        <v>388</v>
      </c>
      <c r="C174" s="21" t="s">
        <v>1133</v>
      </c>
      <c r="D174" s="76" t="s">
        <v>1044</v>
      </c>
      <c r="E174" s="1" t="s">
        <v>48</v>
      </c>
      <c r="F174" s="1" t="s">
        <v>813</v>
      </c>
      <c r="G174" s="22">
        <v>8.5229999999999997</v>
      </c>
      <c r="H174" s="19" t="s">
        <v>789</v>
      </c>
      <c r="I174" s="19" t="s">
        <v>793</v>
      </c>
      <c r="J174" s="19" t="s">
        <v>822</v>
      </c>
      <c r="K174"/>
    </row>
    <row r="175" spans="1:11">
      <c r="A175" s="23" t="s">
        <v>389</v>
      </c>
      <c r="B175" s="1" t="s">
        <v>390</v>
      </c>
      <c r="C175" s="21" t="s">
        <v>1133</v>
      </c>
      <c r="D175" s="76" t="s">
        <v>1044</v>
      </c>
      <c r="E175" s="1" t="s">
        <v>48</v>
      </c>
      <c r="F175" s="1" t="s">
        <v>813</v>
      </c>
      <c r="G175" s="22">
        <v>7.6390000000000002</v>
      </c>
      <c r="H175" s="19" t="s">
        <v>789</v>
      </c>
      <c r="I175" s="19" t="s">
        <v>793</v>
      </c>
      <c r="J175" s="19" t="s">
        <v>822</v>
      </c>
      <c r="K175"/>
    </row>
    <row r="176" spans="1:11">
      <c r="A176" s="23" t="s">
        <v>391</v>
      </c>
      <c r="B176" s="1" t="s">
        <v>392</v>
      </c>
      <c r="C176" s="21" t="s">
        <v>1133</v>
      </c>
      <c r="D176" s="76" t="s">
        <v>1044</v>
      </c>
      <c r="E176" s="1" t="s">
        <v>48</v>
      </c>
      <c r="F176" s="1" t="s">
        <v>813</v>
      </c>
      <c r="G176" s="22">
        <v>9.1750000000000007</v>
      </c>
      <c r="H176" s="19" t="s">
        <v>789</v>
      </c>
      <c r="I176" s="19" t="s">
        <v>793</v>
      </c>
      <c r="J176" s="19" t="s">
        <v>822</v>
      </c>
      <c r="K176"/>
    </row>
    <row r="177" spans="1:11">
      <c r="A177" s="23" t="s">
        <v>393</v>
      </c>
      <c r="B177" s="1" t="s">
        <v>394</v>
      </c>
      <c r="C177" s="21" t="s">
        <v>1133</v>
      </c>
      <c r="D177" s="76" t="s">
        <v>1044</v>
      </c>
      <c r="E177" s="1" t="s">
        <v>48</v>
      </c>
      <c r="F177" s="1" t="s">
        <v>813</v>
      </c>
      <c r="G177" s="22">
        <v>8.4245000000000001</v>
      </c>
      <c r="H177" s="19" t="s">
        <v>789</v>
      </c>
      <c r="I177" s="19" t="s">
        <v>793</v>
      </c>
      <c r="J177" s="19" t="s">
        <v>822</v>
      </c>
      <c r="K177"/>
    </row>
    <row r="178" spans="1:11">
      <c r="A178" s="23" t="s">
        <v>395</v>
      </c>
      <c r="B178" s="1" t="s">
        <v>396</v>
      </c>
      <c r="C178" s="21" t="s">
        <v>1133</v>
      </c>
      <c r="D178" s="76" t="s">
        <v>1044</v>
      </c>
      <c r="E178" s="1" t="s">
        <v>48</v>
      </c>
      <c r="F178" s="1" t="s">
        <v>813</v>
      </c>
      <c r="G178" s="22">
        <v>7.7904999999999998</v>
      </c>
      <c r="H178" s="19" t="s">
        <v>789</v>
      </c>
      <c r="I178" s="19" t="s">
        <v>793</v>
      </c>
      <c r="J178" s="19" t="s">
        <v>822</v>
      </c>
      <c r="K178"/>
    </row>
    <row r="179" spans="1:11">
      <c r="A179" s="23" t="s">
        <v>397</v>
      </c>
      <c r="B179" s="1" t="s">
        <v>1154</v>
      </c>
      <c r="C179" s="21" t="s">
        <v>1133</v>
      </c>
      <c r="D179" s="76" t="s">
        <v>1044</v>
      </c>
      <c r="E179" s="1" t="s">
        <v>48</v>
      </c>
      <c r="F179" s="1" t="s">
        <v>813</v>
      </c>
      <c r="G179" s="22">
        <v>8.1859999999999999</v>
      </c>
      <c r="H179" s="19" t="s">
        <v>789</v>
      </c>
      <c r="I179" s="19" t="s">
        <v>793</v>
      </c>
      <c r="J179" s="19" t="s">
        <v>822</v>
      </c>
      <c r="K179"/>
    </row>
    <row r="180" spans="1:11">
      <c r="A180" s="23" t="s">
        <v>399</v>
      </c>
      <c r="B180" s="1" t="s">
        <v>400</v>
      </c>
      <c r="C180" s="21" t="s">
        <v>1133</v>
      </c>
      <c r="D180" s="76" t="s">
        <v>1044</v>
      </c>
      <c r="E180" s="1" t="s">
        <v>48</v>
      </c>
      <c r="F180" s="1" t="s">
        <v>813</v>
      </c>
      <c r="G180" s="22">
        <v>9.5634999999999994</v>
      </c>
      <c r="H180" s="19" t="s">
        <v>789</v>
      </c>
      <c r="I180" s="19" t="s">
        <v>793</v>
      </c>
      <c r="J180" s="19" t="s">
        <v>822</v>
      </c>
      <c r="K180"/>
    </row>
    <row r="181" spans="1:11">
      <c r="A181" s="23" t="s">
        <v>401</v>
      </c>
      <c r="B181" s="1" t="s">
        <v>402</v>
      </c>
      <c r="C181" s="21" t="s">
        <v>1131</v>
      </c>
      <c r="D181" s="76" t="s">
        <v>1044</v>
      </c>
      <c r="E181" s="1" t="s">
        <v>48</v>
      </c>
      <c r="F181" s="1" t="s">
        <v>813</v>
      </c>
      <c r="G181" s="22">
        <v>9.7774999999999999</v>
      </c>
      <c r="H181" s="19" t="s">
        <v>789</v>
      </c>
      <c r="I181" s="19" t="s">
        <v>793</v>
      </c>
      <c r="J181" s="19" t="s">
        <v>822</v>
      </c>
      <c r="K181"/>
    </row>
    <row r="182" spans="1:11">
      <c r="A182" s="23" t="s">
        <v>403</v>
      </c>
      <c r="B182" s="1" t="s">
        <v>404</v>
      </c>
      <c r="C182" s="21" t="s">
        <v>1133</v>
      </c>
      <c r="D182" s="76" t="s">
        <v>1044</v>
      </c>
      <c r="E182" s="1" t="s">
        <v>48</v>
      </c>
      <c r="F182" s="1" t="s">
        <v>813</v>
      </c>
      <c r="G182" s="22">
        <v>9.1839999999999993</v>
      </c>
      <c r="H182" s="19" t="s">
        <v>789</v>
      </c>
      <c r="I182" s="19" t="s">
        <v>793</v>
      </c>
      <c r="J182" s="19" t="s">
        <v>822</v>
      </c>
      <c r="K182"/>
    </row>
    <row r="183" spans="1:11">
      <c r="A183" s="23" t="s">
        <v>405</v>
      </c>
      <c r="B183" s="1" t="s">
        <v>406</v>
      </c>
      <c r="C183" s="21" t="s">
        <v>1133</v>
      </c>
      <c r="D183" s="76" t="s">
        <v>1044</v>
      </c>
      <c r="E183" s="1" t="s">
        <v>48</v>
      </c>
      <c r="F183" s="1" t="s">
        <v>813</v>
      </c>
      <c r="G183" s="22">
        <v>8.8505000000000003</v>
      </c>
      <c r="H183" s="19" t="s">
        <v>789</v>
      </c>
      <c r="I183" s="19" t="s">
        <v>793</v>
      </c>
      <c r="J183" s="19" t="s">
        <v>822</v>
      </c>
      <c r="K183"/>
    </row>
    <row r="184" spans="1:11">
      <c r="A184" s="23" t="s">
        <v>407</v>
      </c>
      <c r="B184" s="1" t="s">
        <v>408</v>
      </c>
      <c r="C184" s="21" t="s">
        <v>1133</v>
      </c>
      <c r="D184" s="76" t="s">
        <v>1044</v>
      </c>
      <c r="E184" s="1" t="s">
        <v>48</v>
      </c>
      <c r="F184" s="1" t="s">
        <v>813</v>
      </c>
      <c r="G184" s="22">
        <v>10.3165</v>
      </c>
      <c r="H184" s="19" t="s">
        <v>789</v>
      </c>
      <c r="I184" s="19" t="s">
        <v>793</v>
      </c>
      <c r="J184" s="19" t="s">
        <v>822</v>
      </c>
      <c r="K184"/>
    </row>
    <row r="185" spans="1:11">
      <c r="A185" s="23" t="s">
        <v>409</v>
      </c>
      <c r="B185" s="1" t="s">
        <v>410</v>
      </c>
      <c r="C185" s="21" t="s">
        <v>1133</v>
      </c>
      <c r="D185" s="76" t="s">
        <v>1044</v>
      </c>
      <c r="E185" s="1" t="s">
        <v>48</v>
      </c>
      <c r="F185" s="1" t="s">
        <v>813</v>
      </c>
      <c r="G185" s="22">
        <v>7.7859999999999996</v>
      </c>
      <c r="H185" s="19" t="s">
        <v>789</v>
      </c>
      <c r="I185" s="19" t="s">
        <v>793</v>
      </c>
      <c r="J185" s="19" t="s">
        <v>822</v>
      </c>
      <c r="K185"/>
    </row>
    <row r="186" spans="1:11">
      <c r="A186" s="23" t="s">
        <v>411</v>
      </c>
      <c r="B186" s="1" t="s">
        <v>412</v>
      </c>
      <c r="C186" s="21" t="s">
        <v>1133</v>
      </c>
      <c r="D186" s="76" t="s">
        <v>1043</v>
      </c>
      <c r="E186" s="1" t="s">
        <v>48</v>
      </c>
      <c r="F186" s="1" t="s">
        <v>813</v>
      </c>
      <c r="G186" s="22">
        <v>7.7355</v>
      </c>
      <c r="H186" s="19" t="s">
        <v>789</v>
      </c>
      <c r="I186" s="19" t="s">
        <v>793</v>
      </c>
      <c r="J186" s="19" t="s">
        <v>822</v>
      </c>
      <c r="K186"/>
    </row>
    <row r="187" spans="1:11">
      <c r="A187" s="23" t="s">
        <v>413</v>
      </c>
      <c r="B187" s="1" t="s">
        <v>414</v>
      </c>
      <c r="C187" s="21" t="s">
        <v>1133</v>
      </c>
      <c r="D187" s="76" t="s">
        <v>1043</v>
      </c>
      <c r="E187" s="1" t="s">
        <v>48</v>
      </c>
      <c r="F187" s="1" t="s">
        <v>813</v>
      </c>
      <c r="G187" s="22">
        <v>8.4280000000000008</v>
      </c>
      <c r="H187" s="19" t="s">
        <v>789</v>
      </c>
      <c r="I187" s="19" t="s">
        <v>793</v>
      </c>
      <c r="J187" s="19" t="s">
        <v>822</v>
      </c>
      <c r="K187"/>
    </row>
    <row r="188" spans="1:11">
      <c r="A188" s="23" t="s">
        <v>415</v>
      </c>
      <c r="B188" s="1" t="s">
        <v>416</v>
      </c>
      <c r="C188" s="21" t="s">
        <v>1131</v>
      </c>
      <c r="D188" s="76" t="s">
        <v>1043</v>
      </c>
      <c r="E188" s="1" t="s">
        <v>48</v>
      </c>
      <c r="F188" s="1" t="s">
        <v>814</v>
      </c>
      <c r="G188" s="22">
        <v>7.7489999999999997</v>
      </c>
      <c r="H188" s="19" t="s">
        <v>789</v>
      </c>
      <c r="I188" s="19" t="s">
        <v>793</v>
      </c>
      <c r="J188" s="19" t="s">
        <v>822</v>
      </c>
      <c r="K188"/>
    </row>
    <row r="189" spans="1:11">
      <c r="A189" s="23" t="s">
        <v>417</v>
      </c>
      <c r="B189" s="1" t="s">
        <v>418</v>
      </c>
      <c r="C189" s="21" t="s">
        <v>1133</v>
      </c>
      <c r="D189" s="76" t="s">
        <v>1043</v>
      </c>
      <c r="E189" s="1" t="s">
        <v>48</v>
      </c>
      <c r="F189" s="1" t="s">
        <v>813</v>
      </c>
      <c r="G189" s="22">
        <v>7.5955000000000004</v>
      </c>
      <c r="H189" s="19" t="s">
        <v>789</v>
      </c>
      <c r="I189" s="19" t="s">
        <v>793</v>
      </c>
      <c r="J189" s="19" t="s">
        <v>822</v>
      </c>
      <c r="K189"/>
    </row>
    <row r="190" spans="1:11">
      <c r="A190" s="23" t="s">
        <v>419</v>
      </c>
      <c r="B190" s="1" t="s">
        <v>420</v>
      </c>
      <c r="C190" s="21" t="s">
        <v>1133</v>
      </c>
      <c r="D190" s="76" t="s">
        <v>1044</v>
      </c>
      <c r="E190" s="1" t="s">
        <v>48</v>
      </c>
      <c r="F190" s="1" t="s">
        <v>813</v>
      </c>
      <c r="G190" s="22">
        <v>7.8085000000000004</v>
      </c>
      <c r="H190" s="19" t="s">
        <v>789</v>
      </c>
      <c r="I190" s="19" t="s">
        <v>793</v>
      </c>
      <c r="J190" s="19" t="s">
        <v>822</v>
      </c>
      <c r="K190"/>
    </row>
    <row r="191" spans="1:11">
      <c r="A191" s="23" t="s">
        <v>421</v>
      </c>
      <c r="B191" s="1" t="s">
        <v>422</v>
      </c>
      <c r="C191" s="21" t="s">
        <v>1133</v>
      </c>
      <c r="D191" s="76" t="s">
        <v>1043</v>
      </c>
      <c r="E191" s="1" t="s">
        <v>48</v>
      </c>
      <c r="F191" s="1" t="s">
        <v>813</v>
      </c>
      <c r="G191" s="22">
        <v>8.9640000000000004</v>
      </c>
      <c r="H191" s="19" t="s">
        <v>789</v>
      </c>
      <c r="I191" s="19" t="s">
        <v>793</v>
      </c>
      <c r="J191" s="19" t="s">
        <v>822</v>
      </c>
      <c r="K191"/>
    </row>
    <row r="192" spans="1:11">
      <c r="A192" s="23" t="s">
        <v>423</v>
      </c>
      <c r="B192" s="1" t="s">
        <v>424</v>
      </c>
      <c r="C192" s="21" t="s">
        <v>1133</v>
      </c>
      <c r="D192" s="76" t="s">
        <v>1043</v>
      </c>
      <c r="E192" s="1" t="s">
        <v>48</v>
      </c>
      <c r="F192" s="1" t="s">
        <v>813</v>
      </c>
      <c r="G192" s="22">
        <v>8.6745000000000001</v>
      </c>
      <c r="H192" s="19" t="s">
        <v>789</v>
      </c>
      <c r="I192" s="19" t="s">
        <v>793</v>
      </c>
      <c r="J192" s="19" t="s">
        <v>822</v>
      </c>
      <c r="K192"/>
    </row>
    <row r="193" spans="1:11">
      <c r="A193" s="23" t="s">
        <v>425</v>
      </c>
      <c r="B193" s="1" t="s">
        <v>426</v>
      </c>
      <c r="C193" s="21" t="s">
        <v>1131</v>
      </c>
      <c r="D193" s="76" t="s">
        <v>1043</v>
      </c>
      <c r="E193" s="1" t="s">
        <v>80</v>
      </c>
      <c r="F193" s="1" t="s">
        <v>813</v>
      </c>
      <c r="G193" s="22">
        <v>9.6555</v>
      </c>
      <c r="H193" s="19" t="s">
        <v>789</v>
      </c>
      <c r="I193" s="19" t="s">
        <v>793</v>
      </c>
      <c r="J193" s="19" t="s">
        <v>822</v>
      </c>
      <c r="K193"/>
    </row>
    <row r="194" spans="1:11">
      <c r="A194" s="23" t="s">
        <v>427</v>
      </c>
      <c r="B194" s="1" t="s">
        <v>428</v>
      </c>
      <c r="C194" s="21" t="s">
        <v>1133</v>
      </c>
      <c r="D194" s="76" t="s">
        <v>1043</v>
      </c>
      <c r="E194" s="1" t="s">
        <v>80</v>
      </c>
      <c r="F194" s="1" t="s">
        <v>813</v>
      </c>
      <c r="G194" s="22">
        <v>10.4535</v>
      </c>
      <c r="H194" s="19" t="s">
        <v>789</v>
      </c>
      <c r="I194" s="19" t="s">
        <v>793</v>
      </c>
      <c r="J194" s="19" t="s">
        <v>822</v>
      </c>
      <c r="K194"/>
    </row>
    <row r="195" spans="1:11">
      <c r="A195" s="23" t="s">
        <v>429</v>
      </c>
      <c r="B195" s="1" t="s">
        <v>430</v>
      </c>
      <c r="C195" s="21" t="s">
        <v>1131</v>
      </c>
      <c r="D195" s="76" t="s">
        <v>1044</v>
      </c>
      <c r="E195" s="1" t="s">
        <v>48</v>
      </c>
      <c r="F195" s="1" t="s">
        <v>814</v>
      </c>
      <c r="G195" s="22">
        <v>9.2844999999999995</v>
      </c>
      <c r="H195" s="19" t="s">
        <v>789</v>
      </c>
      <c r="I195" s="19" t="s">
        <v>793</v>
      </c>
      <c r="J195" s="19" t="s">
        <v>822</v>
      </c>
      <c r="K195"/>
    </row>
    <row r="196" spans="1:11">
      <c r="A196" s="23" t="s">
        <v>431</v>
      </c>
      <c r="B196" s="1" t="s">
        <v>432</v>
      </c>
      <c r="C196" s="21" t="s">
        <v>1133</v>
      </c>
      <c r="D196" s="76" t="s">
        <v>1118</v>
      </c>
      <c r="E196" s="1" t="s">
        <v>112</v>
      </c>
      <c r="F196" s="1" t="s">
        <v>813</v>
      </c>
      <c r="G196" s="22">
        <v>9.5355000000000008</v>
      </c>
      <c r="H196" s="19" t="s">
        <v>789</v>
      </c>
      <c r="I196" s="19" t="s">
        <v>793</v>
      </c>
      <c r="J196" s="19" t="s">
        <v>822</v>
      </c>
      <c r="K196"/>
    </row>
    <row r="197" spans="1:11">
      <c r="A197" s="23" t="s">
        <v>433</v>
      </c>
      <c r="B197" s="1" t="s">
        <v>434</v>
      </c>
      <c r="C197" s="21" t="s">
        <v>1133</v>
      </c>
      <c r="D197" s="76" t="s">
        <v>1044</v>
      </c>
      <c r="E197" s="1" t="s">
        <v>48</v>
      </c>
      <c r="F197" s="1" t="s">
        <v>813</v>
      </c>
      <c r="G197" s="22">
        <v>8.48</v>
      </c>
      <c r="H197" s="19" t="s">
        <v>789</v>
      </c>
      <c r="I197" s="19" t="s">
        <v>793</v>
      </c>
      <c r="J197" s="19" t="s">
        <v>822</v>
      </c>
      <c r="K197"/>
    </row>
    <row r="198" spans="1:11">
      <c r="A198" s="23" t="s">
        <v>435</v>
      </c>
      <c r="B198" s="1" t="s">
        <v>436</v>
      </c>
      <c r="C198" s="21" t="s">
        <v>1133</v>
      </c>
      <c r="D198" s="76" t="s">
        <v>1043</v>
      </c>
      <c r="E198" s="1" t="s">
        <v>90</v>
      </c>
      <c r="F198" s="1" t="s">
        <v>813</v>
      </c>
      <c r="G198" s="22">
        <v>8.5250000000000004</v>
      </c>
      <c r="H198" s="19" t="s">
        <v>789</v>
      </c>
      <c r="I198" s="19" t="s">
        <v>793</v>
      </c>
      <c r="J198" s="19" t="s">
        <v>822</v>
      </c>
      <c r="K198"/>
    </row>
    <row r="199" spans="1:11">
      <c r="A199" s="23" t="s">
        <v>437</v>
      </c>
      <c r="B199" s="1" t="s">
        <v>438</v>
      </c>
      <c r="C199" s="21" t="s">
        <v>1133</v>
      </c>
      <c r="D199" s="76" t="s">
        <v>1043</v>
      </c>
      <c r="E199" s="1" t="s">
        <v>439</v>
      </c>
      <c r="F199" s="1" t="s">
        <v>813</v>
      </c>
      <c r="G199" s="22">
        <v>8.5259999999999998</v>
      </c>
      <c r="H199" s="19" t="s">
        <v>789</v>
      </c>
      <c r="I199" s="19" t="s">
        <v>793</v>
      </c>
      <c r="J199" s="19" t="s">
        <v>822</v>
      </c>
      <c r="K199"/>
    </row>
    <row r="200" spans="1:11">
      <c r="A200" s="23" t="s">
        <v>440</v>
      </c>
      <c r="B200" s="1" t="s">
        <v>441</v>
      </c>
      <c r="C200" s="21" t="s">
        <v>1133</v>
      </c>
      <c r="D200" s="76" t="s">
        <v>1118</v>
      </c>
      <c r="E200" s="1" t="s">
        <v>112</v>
      </c>
      <c r="F200" s="1" t="s">
        <v>813</v>
      </c>
      <c r="G200" s="22">
        <v>9.5549999999999997</v>
      </c>
      <c r="H200" s="19" t="s">
        <v>789</v>
      </c>
      <c r="I200" s="19" t="s">
        <v>793</v>
      </c>
      <c r="J200" s="19" t="s">
        <v>822</v>
      </c>
      <c r="K200"/>
    </row>
    <row r="201" spans="1:11">
      <c r="A201" s="23" t="s">
        <v>442</v>
      </c>
      <c r="B201" s="1" t="s">
        <v>443</v>
      </c>
      <c r="C201" s="21" t="s">
        <v>1131</v>
      </c>
      <c r="D201" s="76" t="s">
        <v>1044</v>
      </c>
      <c r="E201" s="1" t="s">
        <v>48</v>
      </c>
      <c r="F201" s="1" t="s">
        <v>813</v>
      </c>
      <c r="G201" s="22">
        <v>6.9589999999999996</v>
      </c>
      <c r="H201" s="19" t="s">
        <v>789</v>
      </c>
      <c r="I201" s="19" t="s">
        <v>793</v>
      </c>
      <c r="J201" s="19" t="s">
        <v>822</v>
      </c>
      <c r="K201"/>
    </row>
    <row r="202" spans="1:11">
      <c r="A202" s="23" t="s">
        <v>444</v>
      </c>
      <c r="B202" s="1" t="s">
        <v>445</v>
      </c>
      <c r="C202" s="21" t="s">
        <v>1133</v>
      </c>
      <c r="D202" s="76" t="s">
        <v>1043</v>
      </c>
      <c r="E202" s="1" t="s">
        <v>87</v>
      </c>
      <c r="F202" s="1" t="s">
        <v>813</v>
      </c>
      <c r="G202" s="22">
        <v>7.6639999999999997</v>
      </c>
      <c r="H202" s="19" t="s">
        <v>789</v>
      </c>
      <c r="I202" s="19" t="s">
        <v>793</v>
      </c>
      <c r="J202" s="19" t="s">
        <v>822</v>
      </c>
      <c r="K202"/>
    </row>
    <row r="203" spans="1:11">
      <c r="A203" s="23" t="s">
        <v>446</v>
      </c>
      <c r="B203" s="1" t="s">
        <v>447</v>
      </c>
      <c r="C203" s="21" t="s">
        <v>1133</v>
      </c>
      <c r="D203" s="76" t="s">
        <v>1044</v>
      </c>
      <c r="E203" s="1" t="s">
        <v>48</v>
      </c>
      <c r="F203" s="1" t="s">
        <v>813</v>
      </c>
      <c r="G203" s="22">
        <v>9.9525000000000006</v>
      </c>
      <c r="H203" s="19" t="s">
        <v>789</v>
      </c>
      <c r="I203" s="19" t="s">
        <v>793</v>
      </c>
      <c r="J203" s="19" t="s">
        <v>822</v>
      </c>
      <c r="K203"/>
    </row>
    <row r="204" spans="1:11">
      <c r="A204" s="23" t="s">
        <v>448</v>
      </c>
      <c r="B204" s="1" t="s">
        <v>449</v>
      </c>
      <c r="C204" s="21" t="s">
        <v>1133</v>
      </c>
      <c r="D204" s="76" t="s">
        <v>1044</v>
      </c>
      <c r="E204" s="1" t="s">
        <v>90</v>
      </c>
      <c r="F204" s="1" t="s">
        <v>813</v>
      </c>
      <c r="G204" s="22">
        <v>8.266</v>
      </c>
      <c r="H204" s="19" t="s">
        <v>789</v>
      </c>
      <c r="I204" s="19" t="s">
        <v>793</v>
      </c>
      <c r="J204" s="19" t="s">
        <v>822</v>
      </c>
      <c r="K204"/>
    </row>
    <row r="205" spans="1:11">
      <c r="A205" s="23" t="s">
        <v>450</v>
      </c>
      <c r="B205" s="1" t="s">
        <v>451</v>
      </c>
      <c r="C205" s="21" t="s">
        <v>1133</v>
      </c>
      <c r="D205" s="76" t="s">
        <v>1044</v>
      </c>
      <c r="E205" s="1" t="s">
        <v>48</v>
      </c>
      <c r="F205" s="1" t="s">
        <v>813</v>
      </c>
      <c r="G205" s="22">
        <v>8.5785</v>
      </c>
      <c r="H205" s="19" t="s">
        <v>789</v>
      </c>
      <c r="I205" s="19" t="s">
        <v>793</v>
      </c>
      <c r="J205" s="19" t="s">
        <v>822</v>
      </c>
      <c r="K205"/>
    </row>
    <row r="206" spans="1:11">
      <c r="A206" s="23" t="s">
        <v>452</v>
      </c>
      <c r="B206" s="1" t="s">
        <v>453</v>
      </c>
      <c r="C206" s="21" t="s">
        <v>1131</v>
      </c>
      <c r="D206" s="76" t="s">
        <v>1043</v>
      </c>
      <c r="E206" s="1" t="s">
        <v>109</v>
      </c>
      <c r="F206" s="1" t="s">
        <v>813</v>
      </c>
      <c r="G206" s="22">
        <v>7.8505000000000003</v>
      </c>
      <c r="H206" s="19" t="s">
        <v>789</v>
      </c>
      <c r="I206" s="19" t="s">
        <v>793</v>
      </c>
      <c r="J206" s="19" t="s">
        <v>822</v>
      </c>
      <c r="K206"/>
    </row>
    <row r="207" spans="1:11">
      <c r="A207" s="23" t="s">
        <v>454</v>
      </c>
      <c r="B207" s="1" t="s">
        <v>455</v>
      </c>
      <c r="C207" s="21" t="s">
        <v>1133</v>
      </c>
      <c r="D207" s="76" t="s">
        <v>1044</v>
      </c>
      <c r="E207" s="1" t="s">
        <v>29</v>
      </c>
      <c r="F207" s="1" t="s">
        <v>813</v>
      </c>
      <c r="G207" s="22">
        <v>9.4034999999999993</v>
      </c>
      <c r="H207" s="19" t="s">
        <v>789</v>
      </c>
      <c r="I207" s="19" t="s">
        <v>793</v>
      </c>
      <c r="J207" s="19" t="s">
        <v>822</v>
      </c>
      <c r="K207"/>
    </row>
    <row r="208" spans="1:11">
      <c r="A208" s="23" t="s">
        <v>456</v>
      </c>
      <c r="B208" s="1" t="s">
        <v>457</v>
      </c>
      <c r="C208" s="21" t="s">
        <v>1133</v>
      </c>
      <c r="D208" s="76" t="s">
        <v>1043</v>
      </c>
      <c r="E208" s="1" t="s">
        <v>90</v>
      </c>
      <c r="F208" s="1" t="s">
        <v>813</v>
      </c>
      <c r="G208" s="22">
        <v>8.02</v>
      </c>
      <c r="H208" s="19" t="s">
        <v>789</v>
      </c>
      <c r="I208" s="19" t="s">
        <v>793</v>
      </c>
      <c r="J208" s="19" t="s">
        <v>822</v>
      </c>
      <c r="K208"/>
    </row>
    <row r="209" spans="1:11">
      <c r="A209" s="23" t="s">
        <v>458</v>
      </c>
      <c r="B209" s="1" t="s">
        <v>459</v>
      </c>
      <c r="C209" s="21" t="s">
        <v>1133</v>
      </c>
      <c r="D209" s="76" t="s">
        <v>1118</v>
      </c>
      <c r="E209" s="1" t="s">
        <v>104</v>
      </c>
      <c r="F209" s="1" t="s">
        <v>813</v>
      </c>
      <c r="G209" s="22">
        <v>10.019500000000001</v>
      </c>
      <c r="H209" s="19" t="s">
        <v>789</v>
      </c>
      <c r="I209" s="19" t="s">
        <v>793</v>
      </c>
      <c r="J209" s="19" t="s">
        <v>822</v>
      </c>
      <c r="K209"/>
    </row>
    <row r="210" spans="1:11">
      <c r="A210" s="23" t="s">
        <v>460</v>
      </c>
      <c r="B210" s="1" t="s">
        <v>461</v>
      </c>
      <c r="C210" s="21" t="s">
        <v>1133</v>
      </c>
      <c r="D210" s="76" t="s">
        <v>1043</v>
      </c>
      <c r="E210" s="1" t="s">
        <v>90</v>
      </c>
      <c r="F210" s="1" t="s">
        <v>813</v>
      </c>
      <c r="G210" s="22">
        <v>9.1564999999999994</v>
      </c>
      <c r="H210" s="19" t="s">
        <v>789</v>
      </c>
      <c r="I210" s="19" t="s">
        <v>793</v>
      </c>
      <c r="J210" s="19" t="s">
        <v>822</v>
      </c>
      <c r="K210"/>
    </row>
    <row r="211" spans="1:11">
      <c r="A211" s="23" t="s">
        <v>462</v>
      </c>
      <c r="B211" s="1" t="s">
        <v>463</v>
      </c>
      <c r="C211" s="21" t="s">
        <v>1133</v>
      </c>
      <c r="D211" s="76" t="s">
        <v>1044</v>
      </c>
      <c r="E211" s="1" t="s">
        <v>48</v>
      </c>
      <c r="F211" s="1" t="s">
        <v>813</v>
      </c>
      <c r="G211" s="22">
        <v>9.6074999999999999</v>
      </c>
      <c r="H211" s="19" t="s">
        <v>789</v>
      </c>
      <c r="I211" s="19" t="s">
        <v>793</v>
      </c>
      <c r="J211" s="19" t="s">
        <v>822</v>
      </c>
      <c r="K211"/>
    </row>
    <row r="212" spans="1:11">
      <c r="A212" s="23" t="s">
        <v>464</v>
      </c>
      <c r="B212" s="1" t="s">
        <v>465</v>
      </c>
      <c r="C212" s="21" t="s">
        <v>1131</v>
      </c>
      <c r="D212" s="76" t="s">
        <v>1044</v>
      </c>
      <c r="E212" s="1" t="s">
        <v>38</v>
      </c>
      <c r="F212" s="1" t="s">
        <v>813</v>
      </c>
      <c r="G212" s="22">
        <v>6.8674999999999997</v>
      </c>
      <c r="H212" s="19" t="s">
        <v>789</v>
      </c>
      <c r="I212" s="19" t="s">
        <v>793</v>
      </c>
      <c r="J212" s="19" t="s">
        <v>822</v>
      </c>
      <c r="K212"/>
    </row>
    <row r="213" spans="1:11">
      <c r="A213" s="23" t="s">
        <v>466</v>
      </c>
      <c r="B213" s="1" t="s">
        <v>467</v>
      </c>
      <c r="C213" s="21" t="s">
        <v>1133</v>
      </c>
      <c r="D213" s="76" t="s">
        <v>1044</v>
      </c>
      <c r="E213" s="1" t="s">
        <v>48</v>
      </c>
      <c r="F213" s="1" t="s">
        <v>813</v>
      </c>
      <c r="G213" s="22">
        <v>9.3719999999999999</v>
      </c>
      <c r="H213" s="19" t="s">
        <v>789</v>
      </c>
      <c r="I213" s="19" t="s">
        <v>793</v>
      </c>
      <c r="J213" s="19" t="s">
        <v>822</v>
      </c>
      <c r="K213"/>
    </row>
    <row r="214" spans="1:11">
      <c r="A214" s="23" t="s">
        <v>468</v>
      </c>
      <c r="B214" s="1" t="s">
        <v>469</v>
      </c>
      <c r="C214" s="21" t="s">
        <v>1133</v>
      </c>
      <c r="D214" s="76" t="s">
        <v>1043</v>
      </c>
      <c r="E214" s="1" t="s">
        <v>90</v>
      </c>
      <c r="F214" s="1" t="s">
        <v>813</v>
      </c>
      <c r="G214" s="22">
        <v>8.66</v>
      </c>
      <c r="H214" s="19" t="s">
        <v>789</v>
      </c>
      <c r="I214" s="19" t="s">
        <v>793</v>
      </c>
      <c r="J214" s="19" t="s">
        <v>822</v>
      </c>
      <c r="K214"/>
    </row>
    <row r="215" spans="1:11">
      <c r="A215" s="23" t="s">
        <v>470</v>
      </c>
      <c r="B215" s="1" t="s">
        <v>471</v>
      </c>
      <c r="C215" s="21" t="s">
        <v>1131</v>
      </c>
      <c r="D215" s="76" t="s">
        <v>1044</v>
      </c>
      <c r="E215" s="1" t="s">
        <v>48</v>
      </c>
      <c r="F215" s="1" t="s">
        <v>813</v>
      </c>
      <c r="G215" s="22">
        <v>7.3695000000000004</v>
      </c>
      <c r="H215" s="19" t="s">
        <v>789</v>
      </c>
      <c r="I215" s="19" t="s">
        <v>793</v>
      </c>
      <c r="J215" s="19" t="s">
        <v>822</v>
      </c>
      <c r="K215"/>
    </row>
    <row r="216" spans="1:11">
      <c r="A216" s="23" t="s">
        <v>472</v>
      </c>
      <c r="B216" s="1" t="s">
        <v>473</v>
      </c>
      <c r="C216" s="21" t="s">
        <v>1131</v>
      </c>
      <c r="D216" s="76" t="s">
        <v>1044</v>
      </c>
      <c r="E216" s="1" t="s">
        <v>48</v>
      </c>
      <c r="F216" s="1" t="s">
        <v>813</v>
      </c>
      <c r="G216" s="22">
        <v>7.1805000000000003</v>
      </c>
      <c r="H216" s="19" t="s">
        <v>789</v>
      </c>
      <c r="I216" s="19" t="s">
        <v>793</v>
      </c>
      <c r="J216" s="19" t="s">
        <v>822</v>
      </c>
      <c r="K216"/>
    </row>
    <row r="217" spans="1:11">
      <c r="A217" s="23" t="s">
        <v>474</v>
      </c>
      <c r="B217" s="1" t="s">
        <v>475</v>
      </c>
      <c r="C217" s="21" t="s">
        <v>1133</v>
      </c>
      <c r="D217" s="76" t="s">
        <v>1044</v>
      </c>
      <c r="E217" s="1" t="s">
        <v>48</v>
      </c>
      <c r="F217" s="1" t="s">
        <v>813</v>
      </c>
      <c r="G217" s="22">
        <v>10.031499999999999</v>
      </c>
      <c r="H217" s="19" t="s">
        <v>789</v>
      </c>
      <c r="I217" s="19" t="s">
        <v>793</v>
      </c>
      <c r="J217" s="19" t="s">
        <v>822</v>
      </c>
      <c r="K217"/>
    </row>
    <row r="218" spans="1:11">
      <c r="A218" s="23" t="s">
        <v>476</v>
      </c>
      <c r="B218" s="1" t="s">
        <v>477</v>
      </c>
      <c r="C218" s="21" t="s">
        <v>1133</v>
      </c>
      <c r="D218" s="76" t="s">
        <v>1044</v>
      </c>
      <c r="E218" s="1" t="s">
        <v>48</v>
      </c>
      <c r="F218" s="1" t="s">
        <v>813</v>
      </c>
      <c r="G218" s="22">
        <v>7.4989999999999997</v>
      </c>
      <c r="H218" s="19" t="s">
        <v>789</v>
      </c>
      <c r="I218" s="19" t="s">
        <v>793</v>
      </c>
      <c r="J218" s="19" t="s">
        <v>822</v>
      </c>
      <c r="K218"/>
    </row>
    <row r="219" spans="1:11">
      <c r="A219" s="23" t="s">
        <v>478</v>
      </c>
      <c r="B219" s="1" t="s">
        <v>479</v>
      </c>
      <c r="C219" s="21" t="s">
        <v>1133</v>
      </c>
      <c r="D219" s="76" t="s">
        <v>1044</v>
      </c>
      <c r="E219" s="1" t="s">
        <v>48</v>
      </c>
      <c r="F219" s="1" t="s">
        <v>814</v>
      </c>
      <c r="G219" s="22">
        <v>9.6504999999999992</v>
      </c>
      <c r="H219" s="19" t="s">
        <v>789</v>
      </c>
      <c r="I219" s="19" t="s">
        <v>793</v>
      </c>
      <c r="J219" s="19" t="s">
        <v>822</v>
      </c>
      <c r="K219"/>
    </row>
    <row r="220" spans="1:11">
      <c r="A220" s="23" t="s">
        <v>480</v>
      </c>
      <c r="B220" s="1" t="s">
        <v>481</v>
      </c>
      <c r="C220" s="21" t="s">
        <v>1133</v>
      </c>
      <c r="D220" s="76" t="s">
        <v>1044</v>
      </c>
      <c r="E220" s="1" t="s">
        <v>121</v>
      </c>
      <c r="F220" s="1" t="s">
        <v>814</v>
      </c>
      <c r="G220" s="22">
        <v>9.5980000000000008</v>
      </c>
      <c r="H220" s="19" t="s">
        <v>789</v>
      </c>
      <c r="I220" s="19" t="s">
        <v>793</v>
      </c>
      <c r="J220" s="19" t="s">
        <v>822</v>
      </c>
      <c r="K220"/>
    </row>
    <row r="221" spans="1:11">
      <c r="A221" s="23" t="s">
        <v>482</v>
      </c>
      <c r="B221" s="1" t="s">
        <v>483</v>
      </c>
      <c r="C221" s="21" t="s">
        <v>1133</v>
      </c>
      <c r="D221" s="76" t="s">
        <v>1044</v>
      </c>
      <c r="E221" s="1" t="s">
        <v>48</v>
      </c>
      <c r="F221" s="1" t="s">
        <v>813</v>
      </c>
      <c r="G221" s="22">
        <v>8.5109999999999992</v>
      </c>
      <c r="H221" s="19" t="s">
        <v>789</v>
      </c>
      <c r="I221" s="19" t="s">
        <v>793</v>
      </c>
      <c r="J221" s="19" t="s">
        <v>822</v>
      </c>
      <c r="K221"/>
    </row>
    <row r="222" spans="1:11">
      <c r="A222" s="23" t="s">
        <v>484</v>
      </c>
      <c r="B222" s="1" t="s">
        <v>485</v>
      </c>
      <c r="C222" s="21" t="s">
        <v>1133</v>
      </c>
      <c r="D222" s="76" t="s">
        <v>1044</v>
      </c>
      <c r="E222" s="1" t="s">
        <v>48</v>
      </c>
      <c r="F222" s="1" t="s">
        <v>813</v>
      </c>
      <c r="G222" s="22">
        <v>10.269</v>
      </c>
      <c r="H222" s="19" t="s">
        <v>789</v>
      </c>
      <c r="I222" s="19" t="s">
        <v>793</v>
      </c>
      <c r="J222" s="19" t="s">
        <v>822</v>
      </c>
      <c r="K222"/>
    </row>
    <row r="223" spans="1:11">
      <c r="A223" s="23" t="s">
        <v>486</v>
      </c>
      <c r="B223" s="1" t="s">
        <v>487</v>
      </c>
      <c r="C223" s="21" t="s">
        <v>1133</v>
      </c>
      <c r="D223" s="76" t="s">
        <v>1044</v>
      </c>
      <c r="E223" s="1" t="s">
        <v>48</v>
      </c>
      <c r="F223" s="1" t="s">
        <v>813</v>
      </c>
      <c r="G223" s="22">
        <v>8.0410000000000004</v>
      </c>
      <c r="H223" s="19" t="s">
        <v>789</v>
      </c>
      <c r="I223" s="19" t="s">
        <v>793</v>
      </c>
      <c r="J223" s="19" t="s">
        <v>822</v>
      </c>
      <c r="K223"/>
    </row>
    <row r="224" spans="1:11">
      <c r="A224" s="23" t="s">
        <v>488</v>
      </c>
      <c r="B224" s="1" t="s">
        <v>489</v>
      </c>
      <c r="C224" s="21" t="s">
        <v>1133</v>
      </c>
      <c r="D224" s="76" t="s">
        <v>1044</v>
      </c>
      <c r="E224" s="1" t="s">
        <v>112</v>
      </c>
      <c r="F224" s="1" t="s">
        <v>813</v>
      </c>
      <c r="G224" s="22">
        <v>9.7080000000000002</v>
      </c>
      <c r="H224" s="19" t="s">
        <v>789</v>
      </c>
      <c r="I224" s="19" t="s">
        <v>793</v>
      </c>
      <c r="J224" s="19" t="s">
        <v>822</v>
      </c>
      <c r="K224"/>
    </row>
    <row r="225" spans="1:11">
      <c r="A225" s="23" t="s">
        <v>490</v>
      </c>
      <c r="B225" s="1" t="s">
        <v>491</v>
      </c>
      <c r="C225" s="21" t="s">
        <v>1133</v>
      </c>
      <c r="D225" s="76" t="s">
        <v>1044</v>
      </c>
      <c r="E225" s="1" t="s">
        <v>90</v>
      </c>
      <c r="F225" s="1" t="s">
        <v>813</v>
      </c>
      <c r="G225" s="22">
        <v>9.3524999999999991</v>
      </c>
      <c r="H225" s="19" t="s">
        <v>789</v>
      </c>
      <c r="I225" s="19" t="s">
        <v>793</v>
      </c>
      <c r="J225" s="19" t="s">
        <v>822</v>
      </c>
      <c r="K225"/>
    </row>
    <row r="226" spans="1:11">
      <c r="A226" s="23" t="s">
        <v>492</v>
      </c>
      <c r="B226" s="1" t="s">
        <v>493</v>
      </c>
      <c r="C226" s="21" t="s">
        <v>1131</v>
      </c>
      <c r="D226" s="76" t="s">
        <v>1044</v>
      </c>
      <c r="E226" s="1" t="s">
        <v>494</v>
      </c>
      <c r="F226" s="1" t="s">
        <v>813</v>
      </c>
      <c r="G226" s="22">
        <v>8.7245000000000008</v>
      </c>
      <c r="H226" s="19" t="s">
        <v>789</v>
      </c>
      <c r="I226" s="19" t="s">
        <v>793</v>
      </c>
      <c r="J226" s="19" t="s">
        <v>822</v>
      </c>
      <c r="K226"/>
    </row>
    <row r="227" spans="1:11">
      <c r="A227" s="23" t="s">
        <v>495</v>
      </c>
      <c r="B227" s="1" t="s">
        <v>496</v>
      </c>
      <c r="C227" s="21" t="s">
        <v>1133</v>
      </c>
      <c r="D227" s="76" t="s">
        <v>1044</v>
      </c>
      <c r="E227" s="1" t="s">
        <v>48</v>
      </c>
      <c r="F227" s="1" t="s">
        <v>813</v>
      </c>
      <c r="G227" s="22">
        <v>9.3635000000000002</v>
      </c>
      <c r="H227" s="19" t="s">
        <v>789</v>
      </c>
      <c r="I227" s="19" t="s">
        <v>793</v>
      </c>
      <c r="J227" s="19" t="s">
        <v>822</v>
      </c>
      <c r="K227"/>
    </row>
    <row r="228" spans="1:11">
      <c r="A228" s="23" t="s">
        <v>497</v>
      </c>
      <c r="B228" s="1" t="s">
        <v>498</v>
      </c>
      <c r="C228" s="21" t="s">
        <v>1133</v>
      </c>
      <c r="D228" s="76" t="s">
        <v>1118</v>
      </c>
      <c r="E228" s="1" t="s">
        <v>112</v>
      </c>
      <c r="F228" s="1" t="s">
        <v>813</v>
      </c>
      <c r="G228" s="22">
        <v>9.9824999999999999</v>
      </c>
      <c r="H228" s="19" t="s">
        <v>789</v>
      </c>
      <c r="I228" s="19" t="s">
        <v>793</v>
      </c>
      <c r="J228" s="19" t="s">
        <v>822</v>
      </c>
      <c r="K228"/>
    </row>
    <row r="229" spans="1:11">
      <c r="A229" s="23" t="s">
        <v>499</v>
      </c>
      <c r="B229" s="1" t="s">
        <v>500</v>
      </c>
      <c r="C229" s="21" t="s">
        <v>1133</v>
      </c>
      <c r="D229" s="76" t="s">
        <v>1118</v>
      </c>
      <c r="E229" s="1" t="s">
        <v>112</v>
      </c>
      <c r="F229" s="1" t="s">
        <v>813</v>
      </c>
      <c r="G229" s="22">
        <v>8.7675000000000001</v>
      </c>
      <c r="H229" s="19" t="s">
        <v>789</v>
      </c>
      <c r="I229" s="19" t="s">
        <v>793</v>
      </c>
      <c r="J229" s="19" t="s">
        <v>822</v>
      </c>
      <c r="K229"/>
    </row>
    <row r="230" spans="1:11">
      <c r="A230" s="23" t="s">
        <v>501</v>
      </c>
      <c r="B230" s="1" t="s">
        <v>502</v>
      </c>
      <c r="C230" s="21" t="s">
        <v>1133</v>
      </c>
      <c r="D230" s="76" t="s">
        <v>1044</v>
      </c>
      <c r="E230" s="1" t="s">
        <v>112</v>
      </c>
      <c r="F230" s="1" t="s">
        <v>813</v>
      </c>
      <c r="G230" s="22">
        <v>8.6095000000000006</v>
      </c>
      <c r="H230" s="19" t="s">
        <v>789</v>
      </c>
      <c r="I230" s="19" t="s">
        <v>793</v>
      </c>
      <c r="J230" s="19" t="s">
        <v>822</v>
      </c>
      <c r="K230"/>
    </row>
    <row r="231" spans="1:11">
      <c r="A231" s="23" t="s">
        <v>503</v>
      </c>
      <c r="B231" s="1" t="s">
        <v>504</v>
      </c>
      <c r="C231" s="21" t="s">
        <v>1133</v>
      </c>
      <c r="D231" s="76" t="s">
        <v>1118</v>
      </c>
      <c r="E231" s="1" t="s">
        <v>109</v>
      </c>
      <c r="F231" s="1" t="s">
        <v>813</v>
      </c>
      <c r="G231" s="22">
        <v>8.2494999999999994</v>
      </c>
      <c r="H231" s="19" t="s">
        <v>789</v>
      </c>
      <c r="I231" s="19" t="s">
        <v>793</v>
      </c>
      <c r="J231" s="19" t="s">
        <v>822</v>
      </c>
      <c r="K231"/>
    </row>
    <row r="232" spans="1:11">
      <c r="A232" s="23" t="s">
        <v>505</v>
      </c>
      <c r="B232" s="1" t="s">
        <v>506</v>
      </c>
      <c r="C232" s="21" t="s">
        <v>1133</v>
      </c>
      <c r="D232" s="76" t="s">
        <v>1044</v>
      </c>
      <c r="E232" s="1" t="s">
        <v>90</v>
      </c>
      <c r="F232" s="1" t="s">
        <v>813</v>
      </c>
      <c r="G232" s="22">
        <v>7.7584999999999997</v>
      </c>
      <c r="H232" s="19" t="s">
        <v>789</v>
      </c>
      <c r="I232" s="19" t="s">
        <v>793</v>
      </c>
      <c r="J232" s="19" t="s">
        <v>822</v>
      </c>
      <c r="K232"/>
    </row>
    <row r="233" spans="1:11">
      <c r="A233" s="23" t="s">
        <v>507</v>
      </c>
      <c r="B233" s="1" t="s">
        <v>508</v>
      </c>
      <c r="C233" s="21" t="s">
        <v>1131</v>
      </c>
      <c r="D233" s="76" t="s">
        <v>1118</v>
      </c>
      <c r="E233" s="1" t="s">
        <v>109</v>
      </c>
      <c r="F233" s="1" t="s">
        <v>813</v>
      </c>
      <c r="G233" s="22">
        <v>9.3529999999999998</v>
      </c>
      <c r="H233" s="19" t="s">
        <v>789</v>
      </c>
      <c r="I233" s="19" t="s">
        <v>793</v>
      </c>
      <c r="J233" s="19" t="s">
        <v>822</v>
      </c>
      <c r="K233"/>
    </row>
    <row r="234" spans="1:11">
      <c r="A234" s="23" t="s">
        <v>509</v>
      </c>
      <c r="B234" s="1" t="s">
        <v>510</v>
      </c>
      <c r="C234" s="21" t="s">
        <v>1133</v>
      </c>
      <c r="D234" s="76" t="s">
        <v>1044</v>
      </c>
      <c r="E234" s="1" t="s">
        <v>29</v>
      </c>
      <c r="F234" s="1" t="s">
        <v>813</v>
      </c>
      <c r="G234" s="22">
        <v>9.4589999999999996</v>
      </c>
      <c r="H234" s="19" t="s">
        <v>789</v>
      </c>
      <c r="I234" s="19" t="s">
        <v>793</v>
      </c>
      <c r="J234" s="19" t="s">
        <v>822</v>
      </c>
      <c r="K234"/>
    </row>
    <row r="235" spans="1:11">
      <c r="A235" s="23" t="s">
        <v>511</v>
      </c>
      <c r="B235" s="1" t="s">
        <v>512</v>
      </c>
      <c r="C235" s="21" t="s">
        <v>1131</v>
      </c>
      <c r="D235" s="76" t="s">
        <v>1043</v>
      </c>
      <c r="E235" s="1" t="s">
        <v>109</v>
      </c>
      <c r="F235" s="1" t="s">
        <v>813</v>
      </c>
      <c r="G235" s="22">
        <v>6.9044999999999996</v>
      </c>
      <c r="H235" s="19" t="s">
        <v>789</v>
      </c>
      <c r="I235" s="19" t="s">
        <v>793</v>
      </c>
      <c r="J235" s="19" t="s">
        <v>822</v>
      </c>
      <c r="K235"/>
    </row>
    <row r="236" spans="1:11">
      <c r="A236" s="23" t="s">
        <v>513</v>
      </c>
      <c r="B236" s="1" t="s">
        <v>514</v>
      </c>
      <c r="C236" s="21" t="s">
        <v>1133</v>
      </c>
      <c r="D236" s="76" t="s">
        <v>1044</v>
      </c>
      <c r="E236" s="1" t="s">
        <v>48</v>
      </c>
      <c r="F236" s="1" t="s">
        <v>813</v>
      </c>
      <c r="G236" s="22">
        <v>10.522500000000001</v>
      </c>
      <c r="H236" s="19" t="s">
        <v>789</v>
      </c>
      <c r="I236" s="19" t="s">
        <v>793</v>
      </c>
      <c r="J236" s="19" t="s">
        <v>822</v>
      </c>
      <c r="K236"/>
    </row>
    <row r="237" spans="1:11">
      <c r="A237" s="23" t="s">
        <v>515</v>
      </c>
      <c r="B237" s="1" t="s">
        <v>516</v>
      </c>
      <c r="C237" s="21" t="s">
        <v>1133</v>
      </c>
      <c r="D237" s="76" t="s">
        <v>1044</v>
      </c>
      <c r="E237" s="1" t="s">
        <v>29</v>
      </c>
      <c r="F237" s="1" t="s">
        <v>813</v>
      </c>
      <c r="G237" s="22">
        <v>9.3094999999999999</v>
      </c>
      <c r="H237" s="19" t="s">
        <v>789</v>
      </c>
      <c r="I237" s="19" t="s">
        <v>793</v>
      </c>
      <c r="J237" s="19" t="s">
        <v>822</v>
      </c>
      <c r="K237"/>
    </row>
    <row r="238" spans="1:11">
      <c r="A238" s="23" t="s">
        <v>517</v>
      </c>
      <c r="B238" s="1" t="s">
        <v>518</v>
      </c>
      <c r="C238" s="21" t="s">
        <v>1133</v>
      </c>
      <c r="D238" s="76" t="s">
        <v>1044</v>
      </c>
      <c r="E238" s="1" t="s">
        <v>48</v>
      </c>
      <c r="F238" s="1" t="s">
        <v>813</v>
      </c>
      <c r="G238" s="22">
        <v>9.9454999999999991</v>
      </c>
      <c r="H238" s="19" t="s">
        <v>789</v>
      </c>
      <c r="I238" s="19" t="s">
        <v>793</v>
      </c>
      <c r="J238" s="19" t="s">
        <v>822</v>
      </c>
      <c r="K238"/>
    </row>
    <row r="239" spans="1:11">
      <c r="A239" s="23" t="s">
        <v>519</v>
      </c>
      <c r="B239" s="1" t="s">
        <v>520</v>
      </c>
      <c r="C239" s="21" t="s">
        <v>1133</v>
      </c>
      <c r="D239" s="76" t="s">
        <v>1044</v>
      </c>
      <c r="E239" s="1" t="s">
        <v>521</v>
      </c>
      <c r="F239" s="1" t="s">
        <v>813</v>
      </c>
      <c r="G239" s="22">
        <v>8.7200000000000006</v>
      </c>
      <c r="H239" s="19" t="s">
        <v>789</v>
      </c>
      <c r="I239" s="19" t="s">
        <v>793</v>
      </c>
      <c r="J239" s="19" t="s">
        <v>822</v>
      </c>
      <c r="K239"/>
    </row>
    <row r="240" spans="1:11">
      <c r="A240" s="23" t="s">
        <v>522</v>
      </c>
      <c r="B240" s="1" t="s">
        <v>523</v>
      </c>
      <c r="C240" s="21" t="s">
        <v>1131</v>
      </c>
      <c r="D240" s="76" t="s">
        <v>1044</v>
      </c>
      <c r="E240" s="1" t="s">
        <v>48</v>
      </c>
      <c r="F240" s="1" t="s">
        <v>813</v>
      </c>
      <c r="G240" s="22">
        <v>7.5789999999999997</v>
      </c>
      <c r="H240" s="19" t="s">
        <v>789</v>
      </c>
      <c r="I240" s="19" t="s">
        <v>793</v>
      </c>
      <c r="J240" s="19" t="s">
        <v>822</v>
      </c>
      <c r="K240"/>
    </row>
    <row r="241" spans="1:11">
      <c r="A241" s="23" t="s">
        <v>524</v>
      </c>
      <c r="B241" s="1" t="s">
        <v>525</v>
      </c>
      <c r="C241" s="21" t="s">
        <v>1131</v>
      </c>
      <c r="D241" s="76" t="s">
        <v>1043</v>
      </c>
      <c r="E241" s="1" t="s">
        <v>109</v>
      </c>
      <c r="F241" s="1" t="s">
        <v>813</v>
      </c>
      <c r="G241" s="22">
        <v>7.9</v>
      </c>
      <c r="H241" s="19" t="s">
        <v>789</v>
      </c>
      <c r="I241" s="19" t="s">
        <v>793</v>
      </c>
      <c r="J241" s="19" t="s">
        <v>822</v>
      </c>
      <c r="K241"/>
    </row>
    <row r="242" spans="1:11">
      <c r="A242" s="23" t="s">
        <v>526</v>
      </c>
      <c r="B242" s="1" t="s">
        <v>527</v>
      </c>
      <c r="C242" s="21" t="s">
        <v>1133</v>
      </c>
      <c r="D242" s="76" t="s">
        <v>1044</v>
      </c>
      <c r="E242" s="1" t="s">
        <v>90</v>
      </c>
      <c r="F242" s="1" t="s">
        <v>813</v>
      </c>
      <c r="G242" s="22">
        <v>7.8475000000000001</v>
      </c>
      <c r="H242" s="19" t="s">
        <v>789</v>
      </c>
      <c r="I242" s="19" t="s">
        <v>793</v>
      </c>
      <c r="J242" s="19" t="s">
        <v>822</v>
      </c>
      <c r="K242"/>
    </row>
    <row r="243" spans="1:11">
      <c r="A243" s="23" t="s">
        <v>528</v>
      </c>
      <c r="B243" s="1" t="s">
        <v>529</v>
      </c>
      <c r="C243" s="21" t="s">
        <v>1133</v>
      </c>
      <c r="D243" s="76" t="s">
        <v>1044</v>
      </c>
      <c r="E243" s="1" t="s">
        <v>530</v>
      </c>
      <c r="F243" s="1" t="s">
        <v>813</v>
      </c>
      <c r="G243" s="22">
        <v>8.2439999999999998</v>
      </c>
      <c r="H243" s="19" t="s">
        <v>789</v>
      </c>
      <c r="I243" s="19" t="s">
        <v>793</v>
      </c>
      <c r="J243" s="19" t="s">
        <v>822</v>
      </c>
      <c r="K243"/>
    </row>
    <row r="244" spans="1:11">
      <c r="A244" s="23" t="s">
        <v>531</v>
      </c>
      <c r="B244" s="1" t="s">
        <v>532</v>
      </c>
      <c r="C244" s="21" t="s">
        <v>1131</v>
      </c>
      <c r="D244" s="76" t="s">
        <v>1044</v>
      </c>
      <c r="E244" s="1" t="s">
        <v>48</v>
      </c>
      <c r="F244" s="1" t="s">
        <v>813</v>
      </c>
      <c r="G244" s="22">
        <v>7.883</v>
      </c>
      <c r="H244" s="19" t="s">
        <v>789</v>
      </c>
      <c r="I244" s="19" t="s">
        <v>793</v>
      </c>
      <c r="J244" s="19" t="s">
        <v>822</v>
      </c>
      <c r="K244"/>
    </row>
    <row r="245" spans="1:11">
      <c r="A245" s="23" t="s">
        <v>533</v>
      </c>
      <c r="B245" s="1" t="s">
        <v>534</v>
      </c>
      <c r="C245" s="21" t="s">
        <v>1133</v>
      </c>
      <c r="D245" s="76" t="s">
        <v>1044</v>
      </c>
      <c r="E245" s="1" t="s">
        <v>48</v>
      </c>
      <c r="F245" s="1" t="s">
        <v>813</v>
      </c>
      <c r="G245" s="22">
        <v>9.6709999999999994</v>
      </c>
      <c r="H245" s="19" t="s">
        <v>789</v>
      </c>
      <c r="I245" s="19" t="s">
        <v>793</v>
      </c>
      <c r="J245" s="19" t="s">
        <v>822</v>
      </c>
      <c r="K245"/>
    </row>
    <row r="246" spans="1:11">
      <c r="A246" s="23" t="s">
        <v>535</v>
      </c>
      <c r="B246" s="1" t="s">
        <v>536</v>
      </c>
      <c r="C246" s="21" t="s">
        <v>1133</v>
      </c>
      <c r="D246" s="76" t="s">
        <v>1044</v>
      </c>
      <c r="E246" s="1" t="s">
        <v>48</v>
      </c>
      <c r="F246" s="1" t="s">
        <v>813</v>
      </c>
      <c r="G246" s="22">
        <v>8.7614999999999998</v>
      </c>
      <c r="H246" s="19" t="s">
        <v>789</v>
      </c>
      <c r="I246" s="19" t="s">
        <v>793</v>
      </c>
      <c r="J246" s="19" t="s">
        <v>822</v>
      </c>
      <c r="K246"/>
    </row>
    <row r="247" spans="1:11">
      <c r="A247" s="23" t="s">
        <v>537</v>
      </c>
      <c r="B247" s="1" t="s">
        <v>538</v>
      </c>
      <c r="C247" s="21" t="s">
        <v>1133</v>
      </c>
      <c r="D247" s="76" t="s">
        <v>1044</v>
      </c>
      <c r="E247" s="1" t="s">
        <v>121</v>
      </c>
      <c r="F247" s="1" t="s">
        <v>813</v>
      </c>
      <c r="G247" s="22">
        <v>8.2445000000000004</v>
      </c>
      <c r="H247" s="19" t="s">
        <v>789</v>
      </c>
      <c r="I247" s="19" t="s">
        <v>793</v>
      </c>
      <c r="J247" s="19" t="s">
        <v>822</v>
      </c>
      <c r="K247"/>
    </row>
    <row r="248" spans="1:11">
      <c r="A248" s="23" t="s">
        <v>539</v>
      </c>
      <c r="B248" s="1" t="s">
        <v>540</v>
      </c>
      <c r="C248" s="21" t="s">
        <v>1133</v>
      </c>
      <c r="D248" s="76" t="s">
        <v>1044</v>
      </c>
      <c r="E248" s="1" t="s">
        <v>48</v>
      </c>
      <c r="F248" s="1" t="s">
        <v>813</v>
      </c>
      <c r="G248" s="22">
        <v>9.9619999999999997</v>
      </c>
      <c r="H248" s="19" t="s">
        <v>789</v>
      </c>
      <c r="I248" s="19" t="s">
        <v>793</v>
      </c>
      <c r="J248" s="19" t="s">
        <v>822</v>
      </c>
      <c r="K248"/>
    </row>
    <row r="249" spans="1:11">
      <c r="A249" s="23" t="s">
        <v>541</v>
      </c>
      <c r="B249" s="1" t="s">
        <v>542</v>
      </c>
      <c r="C249" s="21" t="s">
        <v>1133</v>
      </c>
      <c r="D249" s="76" t="s">
        <v>1044</v>
      </c>
      <c r="E249" s="1" t="s">
        <v>48</v>
      </c>
      <c r="F249" s="1" t="s">
        <v>813</v>
      </c>
      <c r="G249" s="22">
        <v>9.5495000000000001</v>
      </c>
      <c r="H249" s="19" t="s">
        <v>789</v>
      </c>
      <c r="I249" s="19" t="s">
        <v>793</v>
      </c>
      <c r="J249" s="19" t="s">
        <v>822</v>
      </c>
      <c r="K249"/>
    </row>
    <row r="250" spans="1:11">
      <c r="A250" s="23" t="s">
        <v>543</v>
      </c>
      <c r="B250" s="1" t="s">
        <v>544</v>
      </c>
      <c r="C250" s="21" t="s">
        <v>1133</v>
      </c>
      <c r="D250" s="76" t="s">
        <v>1044</v>
      </c>
      <c r="E250" s="1" t="s">
        <v>48</v>
      </c>
      <c r="F250" s="1" t="s">
        <v>813</v>
      </c>
      <c r="G250" s="22">
        <v>9.9719999999999995</v>
      </c>
      <c r="H250" s="19" t="s">
        <v>789</v>
      </c>
      <c r="I250" s="19" t="s">
        <v>793</v>
      </c>
      <c r="J250" s="19" t="s">
        <v>822</v>
      </c>
      <c r="K250"/>
    </row>
    <row r="251" spans="1:11">
      <c r="A251" s="23" t="s">
        <v>545</v>
      </c>
      <c r="B251" s="1" t="s">
        <v>546</v>
      </c>
      <c r="C251" s="21" t="s">
        <v>1131</v>
      </c>
      <c r="D251" s="76" t="s">
        <v>1043</v>
      </c>
      <c r="E251" s="1" t="s">
        <v>48</v>
      </c>
      <c r="F251" s="1" t="s">
        <v>813</v>
      </c>
      <c r="G251" s="22">
        <v>7.4375</v>
      </c>
      <c r="H251" s="19" t="s">
        <v>789</v>
      </c>
      <c r="I251" s="19" t="s">
        <v>793</v>
      </c>
      <c r="J251" s="19" t="s">
        <v>822</v>
      </c>
      <c r="K251"/>
    </row>
    <row r="252" spans="1:11">
      <c r="A252" s="23" t="s">
        <v>547</v>
      </c>
      <c r="B252" s="1" t="s">
        <v>548</v>
      </c>
      <c r="C252" s="21" t="s">
        <v>1133</v>
      </c>
      <c r="D252" s="76" t="s">
        <v>1043</v>
      </c>
      <c r="E252" s="1" t="s">
        <v>439</v>
      </c>
      <c r="F252" s="1" t="s">
        <v>813</v>
      </c>
      <c r="G252" s="22">
        <v>10.353</v>
      </c>
      <c r="H252" s="19" t="s">
        <v>789</v>
      </c>
      <c r="I252" s="19" t="s">
        <v>793</v>
      </c>
      <c r="J252" s="19" t="s">
        <v>822</v>
      </c>
      <c r="K252"/>
    </row>
    <row r="253" spans="1:11">
      <c r="A253" s="23" t="s">
        <v>549</v>
      </c>
      <c r="B253" s="1" t="s">
        <v>1155</v>
      </c>
      <c r="C253" s="21" t="s">
        <v>1131</v>
      </c>
      <c r="D253" s="76" t="s">
        <v>1043</v>
      </c>
      <c r="E253" s="1" t="s">
        <v>48</v>
      </c>
      <c r="F253" s="1" t="s">
        <v>813</v>
      </c>
      <c r="G253" s="22">
        <v>8.5389999999999997</v>
      </c>
      <c r="H253" s="19" t="s">
        <v>789</v>
      </c>
      <c r="I253" s="19" t="s">
        <v>793</v>
      </c>
      <c r="J253" s="19" t="s">
        <v>822</v>
      </c>
      <c r="K253"/>
    </row>
    <row r="254" spans="1:11">
      <c r="A254" s="23" t="s">
        <v>551</v>
      </c>
      <c r="B254" s="1" t="s">
        <v>552</v>
      </c>
      <c r="C254" s="21" t="s">
        <v>1133</v>
      </c>
      <c r="D254" s="76" t="s">
        <v>1044</v>
      </c>
      <c r="E254" s="1" t="s">
        <v>48</v>
      </c>
      <c r="F254" s="1" t="s">
        <v>813</v>
      </c>
      <c r="G254" s="22">
        <v>10.042</v>
      </c>
      <c r="H254" s="19" t="s">
        <v>789</v>
      </c>
      <c r="I254" s="19" t="s">
        <v>793</v>
      </c>
      <c r="J254" s="19" t="s">
        <v>822</v>
      </c>
      <c r="K254"/>
    </row>
    <row r="255" spans="1:11">
      <c r="A255" s="23" t="s">
        <v>553</v>
      </c>
      <c r="B255" s="1" t="s">
        <v>554</v>
      </c>
      <c r="C255" s="21" t="s">
        <v>1133</v>
      </c>
      <c r="D255" s="76" t="s">
        <v>1044</v>
      </c>
      <c r="E255" s="1" t="s">
        <v>48</v>
      </c>
      <c r="F255" s="1" t="s">
        <v>813</v>
      </c>
      <c r="G255" s="22">
        <v>8.0760000000000005</v>
      </c>
      <c r="H255" s="19" t="s">
        <v>789</v>
      </c>
      <c r="I255" s="19" t="s">
        <v>793</v>
      </c>
      <c r="J255" s="19" t="s">
        <v>822</v>
      </c>
      <c r="K255"/>
    </row>
    <row r="256" spans="1:11">
      <c r="A256" s="23" t="s">
        <v>555</v>
      </c>
      <c r="B256" s="1" t="s">
        <v>556</v>
      </c>
      <c r="C256" s="21" t="s">
        <v>1133</v>
      </c>
      <c r="D256" s="76" t="s">
        <v>1044</v>
      </c>
      <c r="E256" s="1" t="s">
        <v>95</v>
      </c>
      <c r="F256" s="1" t="s">
        <v>813</v>
      </c>
      <c r="G256" s="22">
        <v>7.99</v>
      </c>
      <c r="H256" s="19" t="s">
        <v>789</v>
      </c>
      <c r="I256" s="19" t="s">
        <v>793</v>
      </c>
      <c r="J256" s="19" t="s">
        <v>822</v>
      </c>
      <c r="K256"/>
    </row>
    <row r="257" spans="1:11">
      <c r="A257" s="23" t="s">
        <v>557</v>
      </c>
      <c r="B257" s="1" t="s">
        <v>558</v>
      </c>
      <c r="C257" s="21" t="s">
        <v>1133</v>
      </c>
      <c r="D257" s="76" t="s">
        <v>1044</v>
      </c>
      <c r="E257" s="1" t="s">
        <v>48</v>
      </c>
      <c r="F257" s="1" t="s">
        <v>813</v>
      </c>
      <c r="G257" s="22">
        <v>9.1775000000000002</v>
      </c>
      <c r="H257" s="19" t="s">
        <v>789</v>
      </c>
      <c r="I257" s="19" t="s">
        <v>793</v>
      </c>
      <c r="J257" s="19" t="s">
        <v>822</v>
      </c>
      <c r="K257"/>
    </row>
    <row r="258" spans="1:11">
      <c r="A258" s="23" t="s">
        <v>559</v>
      </c>
      <c r="B258" s="1" t="s">
        <v>1156</v>
      </c>
      <c r="C258" s="21" t="s">
        <v>1133</v>
      </c>
      <c r="D258" s="76" t="s">
        <v>1044</v>
      </c>
      <c r="E258" s="1" t="s">
        <v>48</v>
      </c>
      <c r="F258" s="1" t="s">
        <v>813</v>
      </c>
      <c r="G258" s="22">
        <v>9.4685000000000006</v>
      </c>
      <c r="H258" s="19" t="s">
        <v>789</v>
      </c>
      <c r="I258" s="19" t="s">
        <v>793</v>
      </c>
      <c r="J258" s="19" t="s">
        <v>822</v>
      </c>
      <c r="K258"/>
    </row>
    <row r="259" spans="1:11">
      <c r="A259" s="23" t="s">
        <v>561</v>
      </c>
      <c r="B259" s="1" t="s">
        <v>1157</v>
      </c>
      <c r="C259" s="21" t="s">
        <v>1133</v>
      </c>
      <c r="D259" s="76" t="s">
        <v>1044</v>
      </c>
      <c r="E259" s="1" t="s">
        <v>48</v>
      </c>
      <c r="F259" s="1" t="s">
        <v>813</v>
      </c>
      <c r="G259" s="22">
        <v>8.1494999999999997</v>
      </c>
      <c r="H259" s="19" t="s">
        <v>789</v>
      </c>
      <c r="I259" s="19" t="s">
        <v>793</v>
      </c>
      <c r="J259" s="19" t="s">
        <v>822</v>
      </c>
      <c r="K259"/>
    </row>
    <row r="260" spans="1:11">
      <c r="A260" s="23" t="s">
        <v>563</v>
      </c>
      <c r="B260" s="1" t="s">
        <v>564</v>
      </c>
      <c r="C260" s="21" t="s">
        <v>1133</v>
      </c>
      <c r="D260" s="76" t="s">
        <v>1044</v>
      </c>
      <c r="E260" s="1" t="s">
        <v>95</v>
      </c>
      <c r="F260" s="1" t="s">
        <v>813</v>
      </c>
      <c r="G260" s="22">
        <v>9.0935000000000006</v>
      </c>
      <c r="H260" s="19" t="s">
        <v>789</v>
      </c>
      <c r="I260" s="19" t="s">
        <v>793</v>
      </c>
      <c r="J260" s="19" t="s">
        <v>822</v>
      </c>
      <c r="K260"/>
    </row>
    <row r="261" spans="1:11">
      <c r="A261" s="23" t="s">
        <v>565</v>
      </c>
      <c r="B261" s="1" t="s">
        <v>566</v>
      </c>
      <c r="C261" s="21" t="s">
        <v>1131</v>
      </c>
      <c r="D261" s="76" t="s">
        <v>1044</v>
      </c>
      <c r="E261" s="1" t="s">
        <v>48</v>
      </c>
      <c r="F261" s="1" t="s">
        <v>813</v>
      </c>
      <c r="G261" s="22">
        <v>8.625</v>
      </c>
      <c r="H261" s="19" t="s">
        <v>789</v>
      </c>
      <c r="I261" s="19" t="s">
        <v>793</v>
      </c>
      <c r="J261" s="19" t="s">
        <v>822</v>
      </c>
      <c r="K261"/>
    </row>
    <row r="262" spans="1:11">
      <c r="A262" s="23" t="s">
        <v>567</v>
      </c>
      <c r="B262" s="1" t="s">
        <v>568</v>
      </c>
      <c r="C262" s="21" t="s">
        <v>1133</v>
      </c>
      <c r="D262" s="76" t="s">
        <v>1118</v>
      </c>
      <c r="E262" s="1" t="s">
        <v>112</v>
      </c>
      <c r="F262" s="1" t="s">
        <v>813</v>
      </c>
      <c r="G262" s="22">
        <v>9.3045000000000009</v>
      </c>
      <c r="H262" s="19" t="s">
        <v>789</v>
      </c>
      <c r="I262" s="19" t="s">
        <v>793</v>
      </c>
      <c r="J262" s="19" t="s">
        <v>822</v>
      </c>
      <c r="K262"/>
    </row>
    <row r="263" spans="1:11">
      <c r="A263" s="23" t="s">
        <v>569</v>
      </c>
      <c r="B263" s="1" t="s">
        <v>570</v>
      </c>
      <c r="C263" s="21" t="s">
        <v>1131</v>
      </c>
      <c r="D263" s="76" t="s">
        <v>1044</v>
      </c>
      <c r="E263" s="1" t="s">
        <v>48</v>
      </c>
      <c r="F263" s="1" t="s">
        <v>813</v>
      </c>
      <c r="G263" s="22">
        <v>9.0210000000000008</v>
      </c>
      <c r="H263" s="19" t="s">
        <v>789</v>
      </c>
      <c r="I263" s="19" t="s">
        <v>793</v>
      </c>
      <c r="J263" s="19" t="s">
        <v>822</v>
      </c>
      <c r="K263"/>
    </row>
    <row r="264" spans="1:11">
      <c r="A264" s="23" t="s">
        <v>571</v>
      </c>
      <c r="B264" s="1" t="s">
        <v>572</v>
      </c>
      <c r="C264" s="21" t="s">
        <v>1133</v>
      </c>
      <c r="D264" s="76" t="s">
        <v>1118</v>
      </c>
      <c r="E264" s="1" t="s">
        <v>109</v>
      </c>
      <c r="F264" s="1" t="s">
        <v>813</v>
      </c>
      <c r="G264" s="22">
        <v>8.8940000000000001</v>
      </c>
      <c r="H264" s="19" t="s">
        <v>789</v>
      </c>
      <c r="I264" s="19" t="s">
        <v>793</v>
      </c>
      <c r="J264" s="19" t="s">
        <v>822</v>
      </c>
      <c r="K264"/>
    </row>
    <row r="265" spans="1:11">
      <c r="A265" s="23" t="s">
        <v>573</v>
      </c>
      <c r="B265" s="1" t="s">
        <v>574</v>
      </c>
      <c r="C265" s="21" t="s">
        <v>1133</v>
      </c>
      <c r="D265" s="76" t="s">
        <v>1118</v>
      </c>
      <c r="E265" s="1" t="s">
        <v>70</v>
      </c>
      <c r="F265" s="1" t="s">
        <v>813</v>
      </c>
      <c r="G265" s="22">
        <v>9.1059999999999999</v>
      </c>
      <c r="H265" s="19" t="s">
        <v>789</v>
      </c>
      <c r="I265" s="19" t="s">
        <v>793</v>
      </c>
      <c r="J265" s="19" t="s">
        <v>822</v>
      </c>
      <c r="K265"/>
    </row>
    <row r="266" spans="1:11">
      <c r="A266" s="23" t="s">
        <v>575</v>
      </c>
      <c r="B266" s="1" t="s">
        <v>1158</v>
      </c>
      <c r="C266" s="21" t="s">
        <v>1133</v>
      </c>
      <c r="D266" s="76" t="s">
        <v>1044</v>
      </c>
      <c r="E266" s="1" t="s">
        <v>48</v>
      </c>
      <c r="F266" s="1" t="s">
        <v>813</v>
      </c>
      <c r="G266" s="22">
        <v>10.6325</v>
      </c>
      <c r="H266" s="19" t="s">
        <v>789</v>
      </c>
      <c r="I266" s="19" t="s">
        <v>793</v>
      </c>
      <c r="J266" s="19" t="s">
        <v>822</v>
      </c>
      <c r="K266"/>
    </row>
    <row r="267" spans="1:11">
      <c r="A267" s="23" t="s">
        <v>577</v>
      </c>
      <c r="B267" s="1" t="s">
        <v>578</v>
      </c>
      <c r="C267" s="21" t="s">
        <v>1131</v>
      </c>
      <c r="D267" s="76" t="s">
        <v>1043</v>
      </c>
      <c r="E267" s="1" t="s">
        <v>48</v>
      </c>
      <c r="F267" s="1" t="s">
        <v>813</v>
      </c>
      <c r="G267" s="22">
        <v>9.4570000000000007</v>
      </c>
      <c r="H267" s="19" t="s">
        <v>789</v>
      </c>
      <c r="I267" s="19" t="s">
        <v>793</v>
      </c>
      <c r="J267" s="19" t="s">
        <v>822</v>
      </c>
      <c r="K267"/>
    </row>
    <row r="268" spans="1:11">
      <c r="A268" s="23" t="s">
        <v>579</v>
      </c>
      <c r="B268" s="1" t="s">
        <v>580</v>
      </c>
      <c r="C268" s="21" t="s">
        <v>1133</v>
      </c>
      <c r="D268" s="76" t="s">
        <v>1044</v>
      </c>
      <c r="E268" s="1" t="s">
        <v>80</v>
      </c>
      <c r="F268" s="1" t="s">
        <v>813</v>
      </c>
      <c r="G268" s="22">
        <v>9.3979999999999997</v>
      </c>
      <c r="H268" s="19" t="s">
        <v>789</v>
      </c>
      <c r="I268" s="19" t="s">
        <v>793</v>
      </c>
      <c r="J268" s="19" t="s">
        <v>822</v>
      </c>
      <c r="K268"/>
    </row>
    <row r="269" spans="1:11">
      <c r="A269" s="23" t="s">
        <v>581</v>
      </c>
      <c r="B269" s="1" t="s">
        <v>582</v>
      </c>
      <c r="C269" s="21" t="s">
        <v>1133</v>
      </c>
      <c r="D269" s="76" t="s">
        <v>1044</v>
      </c>
      <c r="E269" s="1" t="s">
        <v>583</v>
      </c>
      <c r="F269" s="1" t="s">
        <v>813</v>
      </c>
      <c r="G269" s="22">
        <v>9.5145</v>
      </c>
      <c r="H269" s="19" t="s">
        <v>789</v>
      </c>
      <c r="I269" s="19" t="s">
        <v>793</v>
      </c>
      <c r="J269" s="19" t="s">
        <v>822</v>
      </c>
      <c r="K269"/>
    </row>
    <row r="270" spans="1:11">
      <c r="A270" s="23" t="s">
        <v>584</v>
      </c>
      <c r="B270" s="1" t="s">
        <v>585</v>
      </c>
      <c r="C270" s="21" t="s">
        <v>1133</v>
      </c>
      <c r="D270" s="76" t="s">
        <v>1044</v>
      </c>
      <c r="E270" s="1" t="s">
        <v>583</v>
      </c>
      <c r="F270" s="1" t="s">
        <v>813</v>
      </c>
      <c r="G270" s="22">
        <v>10.641500000000001</v>
      </c>
      <c r="H270" s="19" t="s">
        <v>789</v>
      </c>
      <c r="I270" s="19" t="s">
        <v>793</v>
      </c>
      <c r="J270" s="19" t="s">
        <v>822</v>
      </c>
      <c r="K270"/>
    </row>
    <row r="271" spans="1:11">
      <c r="A271" s="23" t="s">
        <v>586</v>
      </c>
      <c r="B271" s="1" t="s">
        <v>587</v>
      </c>
      <c r="C271" s="21" t="s">
        <v>1133</v>
      </c>
      <c r="D271" s="76" t="s">
        <v>1044</v>
      </c>
      <c r="E271" s="1" t="s">
        <v>583</v>
      </c>
      <c r="F271" s="1" t="s">
        <v>813</v>
      </c>
      <c r="G271" s="22">
        <v>9.641</v>
      </c>
      <c r="H271" s="19" t="s">
        <v>789</v>
      </c>
      <c r="I271" s="19" t="s">
        <v>793</v>
      </c>
      <c r="J271" s="19" t="s">
        <v>822</v>
      </c>
      <c r="K271"/>
    </row>
    <row r="272" spans="1:11">
      <c r="A272" s="23" t="s">
        <v>588</v>
      </c>
      <c r="B272" s="1" t="s">
        <v>589</v>
      </c>
      <c r="C272" s="21" t="s">
        <v>1133</v>
      </c>
      <c r="D272" s="76" t="s">
        <v>1044</v>
      </c>
      <c r="E272" s="1" t="s">
        <v>48</v>
      </c>
      <c r="F272" s="1" t="s">
        <v>813</v>
      </c>
      <c r="G272" s="22">
        <v>8.0719999999999992</v>
      </c>
      <c r="H272" s="19" t="s">
        <v>789</v>
      </c>
      <c r="I272" s="19" t="s">
        <v>793</v>
      </c>
      <c r="J272" s="19" t="s">
        <v>822</v>
      </c>
      <c r="K272"/>
    </row>
    <row r="273" spans="1:11">
      <c r="A273" s="23" t="s">
        <v>590</v>
      </c>
      <c r="B273" s="1" t="s">
        <v>591</v>
      </c>
      <c r="C273" s="21" t="s">
        <v>1133</v>
      </c>
      <c r="D273" s="76" t="s">
        <v>1043</v>
      </c>
      <c r="E273" s="1" t="s">
        <v>48</v>
      </c>
      <c r="F273" s="1" t="s">
        <v>813</v>
      </c>
      <c r="G273" s="22">
        <v>8.6180000000000003</v>
      </c>
      <c r="H273" s="19" t="s">
        <v>789</v>
      </c>
      <c r="I273" s="19" t="s">
        <v>793</v>
      </c>
      <c r="J273" s="19" t="s">
        <v>822</v>
      </c>
      <c r="K273"/>
    </row>
    <row r="274" spans="1:11">
      <c r="A274" s="23" t="s">
        <v>592</v>
      </c>
      <c r="B274" s="1" t="s">
        <v>593</v>
      </c>
      <c r="C274" s="21" t="s">
        <v>1133</v>
      </c>
      <c r="D274" s="76" t="s">
        <v>1044</v>
      </c>
      <c r="E274" s="1" t="s">
        <v>48</v>
      </c>
      <c r="F274" s="1" t="s">
        <v>813</v>
      </c>
      <c r="G274" s="22">
        <v>9.4444999999999997</v>
      </c>
      <c r="H274" s="19" t="s">
        <v>789</v>
      </c>
      <c r="I274" s="19" t="s">
        <v>793</v>
      </c>
      <c r="J274" s="19" t="s">
        <v>822</v>
      </c>
      <c r="K274"/>
    </row>
    <row r="275" spans="1:11">
      <c r="A275" s="23" t="s">
        <v>594</v>
      </c>
      <c r="B275" s="1" t="s">
        <v>595</v>
      </c>
      <c r="C275" s="21" t="s">
        <v>1133</v>
      </c>
      <c r="D275" s="76" t="s">
        <v>1044</v>
      </c>
      <c r="E275" s="1" t="s">
        <v>109</v>
      </c>
      <c r="F275" s="1" t="s">
        <v>813</v>
      </c>
      <c r="G275" s="22">
        <v>9.032</v>
      </c>
      <c r="H275" s="19" t="s">
        <v>789</v>
      </c>
      <c r="I275" s="19" t="s">
        <v>793</v>
      </c>
      <c r="J275" s="19" t="s">
        <v>822</v>
      </c>
      <c r="K275"/>
    </row>
    <row r="276" spans="1:11">
      <c r="A276" s="23" t="s">
        <v>596</v>
      </c>
      <c r="B276" s="1" t="s">
        <v>597</v>
      </c>
      <c r="C276" s="21" t="s">
        <v>1131</v>
      </c>
      <c r="D276" s="76" t="s">
        <v>1044</v>
      </c>
      <c r="E276" s="1" t="s">
        <v>48</v>
      </c>
      <c r="F276" s="1" t="s">
        <v>814</v>
      </c>
      <c r="G276" s="22">
        <v>9.8000000000000007</v>
      </c>
      <c r="H276" s="19" t="s">
        <v>789</v>
      </c>
      <c r="I276" s="19" t="s">
        <v>793</v>
      </c>
      <c r="J276" s="19" t="s">
        <v>822</v>
      </c>
      <c r="K276"/>
    </row>
    <row r="277" spans="1:11">
      <c r="A277" s="23" t="s">
        <v>598</v>
      </c>
      <c r="B277" s="1" t="s">
        <v>599</v>
      </c>
      <c r="C277" s="21" t="s">
        <v>1133</v>
      </c>
      <c r="D277" s="76" t="s">
        <v>1044</v>
      </c>
      <c r="E277" s="1" t="s">
        <v>90</v>
      </c>
      <c r="F277" s="1" t="s">
        <v>813</v>
      </c>
      <c r="G277" s="22">
        <v>9.1509999999999998</v>
      </c>
      <c r="H277" s="19" t="s">
        <v>789</v>
      </c>
      <c r="I277" s="19" t="s">
        <v>793</v>
      </c>
      <c r="J277" s="19" t="s">
        <v>822</v>
      </c>
      <c r="K277"/>
    </row>
    <row r="278" spans="1:11">
      <c r="A278" s="23" t="s">
        <v>600</v>
      </c>
      <c r="B278" s="1" t="s">
        <v>601</v>
      </c>
      <c r="C278" s="21" t="s">
        <v>1131</v>
      </c>
      <c r="D278" s="76" t="s">
        <v>1119</v>
      </c>
      <c r="E278" s="1" t="s">
        <v>48</v>
      </c>
      <c r="F278" s="1" t="s">
        <v>813</v>
      </c>
      <c r="G278" s="22">
        <v>8.1916666669999998</v>
      </c>
      <c r="H278" s="19" t="s">
        <v>789</v>
      </c>
      <c r="I278" s="19" t="s">
        <v>793</v>
      </c>
      <c r="J278" s="19" t="s">
        <v>822</v>
      </c>
      <c r="K278"/>
    </row>
    <row r="279" spans="1:11">
      <c r="A279" s="23" t="s">
        <v>602</v>
      </c>
      <c r="B279" s="1" t="s">
        <v>603</v>
      </c>
      <c r="C279" s="21" t="s">
        <v>1133</v>
      </c>
      <c r="D279" s="76" t="s">
        <v>1044</v>
      </c>
      <c r="E279" s="1" t="s">
        <v>48</v>
      </c>
      <c r="F279" s="1" t="s">
        <v>813</v>
      </c>
      <c r="G279" s="22">
        <v>9.2349999999999994</v>
      </c>
      <c r="H279" s="19" t="s">
        <v>789</v>
      </c>
      <c r="I279" s="19" t="s">
        <v>793</v>
      </c>
      <c r="J279" s="19" t="s">
        <v>822</v>
      </c>
      <c r="K279"/>
    </row>
    <row r="280" spans="1:11">
      <c r="A280" s="23" t="s">
        <v>604</v>
      </c>
      <c r="B280" s="1" t="s">
        <v>1159</v>
      </c>
      <c r="C280" s="21" t="s">
        <v>1133</v>
      </c>
      <c r="D280" s="76" t="s">
        <v>1044</v>
      </c>
      <c r="E280" s="1" t="s">
        <v>48</v>
      </c>
      <c r="F280" s="1" t="s">
        <v>813</v>
      </c>
      <c r="G280" s="22">
        <v>9.3620000000000001</v>
      </c>
      <c r="H280" s="19" t="s">
        <v>789</v>
      </c>
      <c r="I280" s="19" t="s">
        <v>793</v>
      </c>
      <c r="J280" s="19" t="s">
        <v>822</v>
      </c>
      <c r="K280"/>
    </row>
    <row r="281" spans="1:11">
      <c r="A281" s="23" t="s">
        <v>606</v>
      </c>
      <c r="B281" s="1" t="s">
        <v>607</v>
      </c>
      <c r="C281" s="21" t="s">
        <v>1133</v>
      </c>
      <c r="D281" s="76" t="s">
        <v>1044</v>
      </c>
      <c r="E281" s="1" t="s">
        <v>48</v>
      </c>
      <c r="F281" s="1" t="s">
        <v>813</v>
      </c>
      <c r="G281" s="22">
        <v>9.3870000000000005</v>
      </c>
      <c r="H281" s="19" t="s">
        <v>789</v>
      </c>
      <c r="I281" s="19" t="s">
        <v>793</v>
      </c>
      <c r="J281" s="19" t="s">
        <v>822</v>
      </c>
      <c r="K281"/>
    </row>
    <row r="282" spans="1:11">
      <c r="A282" s="23" t="s">
        <v>608</v>
      </c>
      <c r="B282" s="1" t="s">
        <v>609</v>
      </c>
      <c r="C282" s="21" t="s">
        <v>1133</v>
      </c>
      <c r="D282" s="76" t="s">
        <v>1044</v>
      </c>
      <c r="E282" s="1" t="s">
        <v>48</v>
      </c>
      <c r="F282" s="1" t="s">
        <v>813</v>
      </c>
      <c r="G282" s="22">
        <v>10.0375</v>
      </c>
      <c r="H282" s="19" t="s">
        <v>789</v>
      </c>
      <c r="I282" s="19" t="s">
        <v>793</v>
      </c>
      <c r="J282" s="19" t="s">
        <v>822</v>
      </c>
      <c r="K282"/>
    </row>
    <row r="283" spans="1:11">
      <c r="A283" s="23" t="s">
        <v>610</v>
      </c>
      <c r="B283" s="1" t="s">
        <v>611</v>
      </c>
      <c r="C283" s="21" t="s">
        <v>1133</v>
      </c>
      <c r="D283" s="76" t="s">
        <v>1044</v>
      </c>
      <c r="E283" s="1" t="s">
        <v>48</v>
      </c>
      <c r="F283" s="1" t="s">
        <v>813</v>
      </c>
      <c r="G283" s="22">
        <v>10.1435</v>
      </c>
      <c r="H283" s="19" t="s">
        <v>789</v>
      </c>
      <c r="I283" s="19" t="s">
        <v>793</v>
      </c>
      <c r="J283" s="19" t="s">
        <v>822</v>
      </c>
      <c r="K283"/>
    </row>
    <row r="284" spans="1:11">
      <c r="A284" s="23" t="s">
        <v>612</v>
      </c>
      <c r="B284" s="1" t="s">
        <v>613</v>
      </c>
      <c r="C284" s="21" t="s">
        <v>1131</v>
      </c>
      <c r="D284" s="76" t="s">
        <v>1044</v>
      </c>
      <c r="E284" s="1" t="s">
        <v>48</v>
      </c>
      <c r="F284" s="1" t="s">
        <v>813</v>
      </c>
      <c r="G284" s="22">
        <v>7.2130000000000001</v>
      </c>
      <c r="H284" s="19" t="s">
        <v>789</v>
      </c>
      <c r="I284" s="19" t="s">
        <v>793</v>
      </c>
      <c r="J284" s="19" t="s">
        <v>822</v>
      </c>
      <c r="K284"/>
    </row>
    <row r="285" spans="1:11">
      <c r="A285" s="23" t="s">
        <v>614</v>
      </c>
      <c r="B285" s="1" t="s">
        <v>615</v>
      </c>
      <c r="C285" s="21" t="s">
        <v>1133</v>
      </c>
      <c r="D285" s="76" t="s">
        <v>1044</v>
      </c>
      <c r="E285" s="1" t="s">
        <v>48</v>
      </c>
      <c r="F285" s="1" t="s">
        <v>813</v>
      </c>
      <c r="G285" s="22">
        <v>9.5060000000000002</v>
      </c>
      <c r="H285" s="19" t="s">
        <v>789</v>
      </c>
      <c r="I285" s="19" t="s">
        <v>793</v>
      </c>
      <c r="J285" s="19" t="s">
        <v>822</v>
      </c>
      <c r="K285"/>
    </row>
    <row r="286" spans="1:11">
      <c r="A286" s="23" t="s">
        <v>616</v>
      </c>
      <c r="B286" s="1" t="s">
        <v>1160</v>
      </c>
      <c r="C286" s="21" t="s">
        <v>1133</v>
      </c>
      <c r="D286" s="76" t="s">
        <v>1044</v>
      </c>
      <c r="E286" s="1" t="s">
        <v>48</v>
      </c>
      <c r="F286" s="1" t="s">
        <v>813</v>
      </c>
      <c r="G286" s="22">
        <v>8.9550000000000001</v>
      </c>
      <c r="H286" s="19" t="s">
        <v>789</v>
      </c>
      <c r="I286" s="19" t="s">
        <v>793</v>
      </c>
      <c r="J286" s="19" t="s">
        <v>822</v>
      </c>
      <c r="K286"/>
    </row>
    <row r="287" spans="1:11">
      <c r="A287" s="23" t="s">
        <v>618</v>
      </c>
      <c r="B287" s="1" t="s">
        <v>1161</v>
      </c>
      <c r="C287" s="21" t="s">
        <v>1133</v>
      </c>
      <c r="D287" s="76" t="s">
        <v>1044</v>
      </c>
      <c r="E287" s="1" t="s">
        <v>48</v>
      </c>
      <c r="F287" s="1" t="s">
        <v>813</v>
      </c>
      <c r="G287" s="22">
        <v>8.6585000000000001</v>
      </c>
      <c r="H287" s="19" t="s">
        <v>789</v>
      </c>
      <c r="I287" s="19" t="s">
        <v>793</v>
      </c>
      <c r="J287" s="19" t="s">
        <v>822</v>
      </c>
      <c r="K287"/>
    </row>
    <row r="288" spans="1:11">
      <c r="A288" s="23" t="s">
        <v>620</v>
      </c>
      <c r="B288" s="1" t="s">
        <v>621</v>
      </c>
      <c r="C288" s="21" t="s">
        <v>1133</v>
      </c>
      <c r="D288" s="76" t="s">
        <v>1044</v>
      </c>
      <c r="E288" s="1" t="s">
        <v>48</v>
      </c>
      <c r="F288" s="1" t="s">
        <v>813</v>
      </c>
      <c r="G288" s="22">
        <v>9.016</v>
      </c>
      <c r="H288" s="19" t="s">
        <v>789</v>
      </c>
      <c r="I288" s="19" t="s">
        <v>793</v>
      </c>
      <c r="J288" s="19" t="s">
        <v>822</v>
      </c>
      <c r="K288"/>
    </row>
    <row r="289" spans="1:11">
      <c r="A289" s="23" t="s">
        <v>622</v>
      </c>
      <c r="B289" s="1" t="s">
        <v>623</v>
      </c>
      <c r="C289" s="21" t="s">
        <v>1133</v>
      </c>
      <c r="D289" s="76" t="s">
        <v>1044</v>
      </c>
      <c r="E289" s="1" t="s">
        <v>48</v>
      </c>
      <c r="F289" s="1" t="s">
        <v>813</v>
      </c>
      <c r="G289" s="22">
        <v>7.98</v>
      </c>
      <c r="H289" s="19" t="s">
        <v>789</v>
      </c>
      <c r="I289" s="19" t="s">
        <v>793</v>
      </c>
      <c r="J289" s="19" t="s">
        <v>822</v>
      </c>
      <c r="K289"/>
    </row>
    <row r="290" spans="1:11">
      <c r="A290" s="23" t="s">
        <v>624</v>
      </c>
      <c r="B290" s="1" t="s">
        <v>625</v>
      </c>
      <c r="C290" s="21" t="s">
        <v>1133</v>
      </c>
      <c r="D290" s="76" t="s">
        <v>1043</v>
      </c>
      <c r="E290" s="1" t="s">
        <v>48</v>
      </c>
      <c r="F290" s="1" t="s">
        <v>813</v>
      </c>
      <c r="G290" s="22">
        <v>8.5205000000000002</v>
      </c>
      <c r="H290" s="19" t="s">
        <v>789</v>
      </c>
      <c r="I290" s="19" t="s">
        <v>793</v>
      </c>
      <c r="J290" s="19" t="s">
        <v>822</v>
      </c>
      <c r="K290"/>
    </row>
    <row r="291" spans="1:11">
      <c r="A291" s="23" t="s">
        <v>626</v>
      </c>
      <c r="B291" s="1" t="s">
        <v>627</v>
      </c>
      <c r="C291" s="21" t="s">
        <v>1133</v>
      </c>
      <c r="D291" s="76" t="s">
        <v>1044</v>
      </c>
      <c r="E291" s="1" t="s">
        <v>48</v>
      </c>
      <c r="F291" s="1" t="s">
        <v>813</v>
      </c>
      <c r="G291" s="22">
        <v>9.09</v>
      </c>
      <c r="H291" s="19" t="s">
        <v>789</v>
      </c>
      <c r="I291" s="19" t="s">
        <v>793</v>
      </c>
      <c r="J291" s="19" t="s">
        <v>822</v>
      </c>
      <c r="K291"/>
    </row>
    <row r="292" spans="1:11">
      <c r="A292" s="23" t="s">
        <v>628</v>
      </c>
      <c r="B292" s="1" t="s">
        <v>629</v>
      </c>
      <c r="C292" s="21" t="s">
        <v>1133</v>
      </c>
      <c r="D292" s="76" t="s">
        <v>1044</v>
      </c>
      <c r="E292" s="1" t="s">
        <v>48</v>
      </c>
      <c r="F292" s="1" t="s">
        <v>813</v>
      </c>
      <c r="G292" s="22">
        <v>8.2554999999999996</v>
      </c>
      <c r="H292" s="19" t="s">
        <v>789</v>
      </c>
      <c r="I292" s="19" t="s">
        <v>793</v>
      </c>
      <c r="J292" s="19" t="s">
        <v>822</v>
      </c>
      <c r="K292"/>
    </row>
    <row r="293" spans="1:11">
      <c r="A293" s="23" t="s">
        <v>630</v>
      </c>
      <c r="B293" s="1" t="s">
        <v>631</v>
      </c>
      <c r="C293" s="21" t="s">
        <v>1131</v>
      </c>
      <c r="D293" s="76" t="s">
        <v>1044</v>
      </c>
      <c r="E293" s="1" t="s">
        <v>48</v>
      </c>
      <c r="F293" s="1" t="s">
        <v>813</v>
      </c>
      <c r="G293" s="22">
        <v>8.2415000000000003</v>
      </c>
      <c r="H293" s="19" t="s">
        <v>789</v>
      </c>
      <c r="I293" s="19" t="s">
        <v>793</v>
      </c>
      <c r="J293" s="19" t="s">
        <v>822</v>
      </c>
      <c r="K293"/>
    </row>
    <row r="294" spans="1:11">
      <c r="A294" s="23" t="s">
        <v>632</v>
      </c>
      <c r="B294" s="1" t="s">
        <v>633</v>
      </c>
      <c r="C294" s="21" t="s">
        <v>1131</v>
      </c>
      <c r="D294" s="76" t="s">
        <v>1044</v>
      </c>
      <c r="E294" s="1" t="s">
        <v>48</v>
      </c>
      <c r="F294" s="1" t="s">
        <v>813</v>
      </c>
      <c r="G294" s="22">
        <v>7.0505000000000004</v>
      </c>
      <c r="H294" s="19" t="s">
        <v>789</v>
      </c>
      <c r="I294" s="19" t="s">
        <v>793</v>
      </c>
      <c r="J294" s="19" t="s">
        <v>822</v>
      </c>
      <c r="K294"/>
    </row>
    <row r="295" spans="1:11">
      <c r="A295" s="23" t="s">
        <v>634</v>
      </c>
      <c r="B295" s="1" t="s">
        <v>635</v>
      </c>
      <c r="C295" s="21" t="s">
        <v>1133</v>
      </c>
      <c r="D295" s="76" t="s">
        <v>1044</v>
      </c>
      <c r="E295" s="1" t="s">
        <v>48</v>
      </c>
      <c r="F295" s="1" t="s">
        <v>813</v>
      </c>
      <c r="G295" s="22">
        <v>9.9855</v>
      </c>
      <c r="H295" s="19" t="s">
        <v>789</v>
      </c>
      <c r="I295" s="19" t="s">
        <v>793</v>
      </c>
      <c r="J295" s="19" t="s">
        <v>822</v>
      </c>
      <c r="K295"/>
    </row>
    <row r="296" spans="1:11">
      <c r="A296" s="23" t="s">
        <v>636</v>
      </c>
      <c r="B296" s="1" t="s">
        <v>1162</v>
      </c>
      <c r="C296" s="21" t="s">
        <v>1133</v>
      </c>
      <c r="D296" s="76" t="s">
        <v>1044</v>
      </c>
      <c r="E296" s="1" t="s">
        <v>48</v>
      </c>
      <c r="F296" s="1" t="s">
        <v>813</v>
      </c>
      <c r="G296" s="22">
        <v>10.037000000000001</v>
      </c>
      <c r="H296" s="19" t="s">
        <v>789</v>
      </c>
      <c r="I296" s="19" t="s">
        <v>793</v>
      </c>
      <c r="J296" s="19" t="s">
        <v>822</v>
      </c>
      <c r="K296"/>
    </row>
    <row r="297" spans="1:11">
      <c r="A297" s="23" t="s">
        <v>638</v>
      </c>
      <c r="B297" s="1" t="s">
        <v>1163</v>
      </c>
      <c r="C297" s="21" t="s">
        <v>1133</v>
      </c>
      <c r="D297" s="76" t="s">
        <v>1044</v>
      </c>
      <c r="E297" s="1" t="s">
        <v>48</v>
      </c>
      <c r="F297" s="1" t="s">
        <v>813</v>
      </c>
      <c r="G297" s="22">
        <v>7.5629999999999997</v>
      </c>
      <c r="H297" s="19" t="s">
        <v>789</v>
      </c>
      <c r="I297" s="19" t="s">
        <v>793</v>
      </c>
      <c r="J297" s="19" t="s">
        <v>822</v>
      </c>
      <c r="K297"/>
    </row>
    <row r="298" spans="1:11">
      <c r="A298" s="23" t="s">
        <v>640</v>
      </c>
      <c r="B298" s="1" t="s">
        <v>641</v>
      </c>
      <c r="C298" s="21" t="s">
        <v>1133</v>
      </c>
      <c r="D298" s="76" t="s">
        <v>1043</v>
      </c>
      <c r="E298" s="1" t="s">
        <v>48</v>
      </c>
      <c r="F298" s="1" t="s">
        <v>813</v>
      </c>
      <c r="G298" s="22">
        <v>8.4235000000000007</v>
      </c>
      <c r="H298" s="19" t="s">
        <v>789</v>
      </c>
      <c r="I298" s="19" t="s">
        <v>793</v>
      </c>
      <c r="J298" s="19" t="s">
        <v>822</v>
      </c>
      <c r="K298"/>
    </row>
    <row r="299" spans="1:11">
      <c r="A299" s="23" t="s">
        <v>642</v>
      </c>
      <c r="B299" s="1" t="s">
        <v>643</v>
      </c>
      <c r="C299" s="21" t="s">
        <v>1131</v>
      </c>
      <c r="D299" s="76" t="s">
        <v>1044</v>
      </c>
      <c r="E299" s="1" t="s">
        <v>48</v>
      </c>
      <c r="F299" s="1" t="s">
        <v>813</v>
      </c>
      <c r="G299" s="22">
        <v>7.3354999999999997</v>
      </c>
      <c r="H299" s="19" t="s">
        <v>789</v>
      </c>
      <c r="I299" s="19" t="s">
        <v>793</v>
      </c>
      <c r="J299" s="19" t="s">
        <v>822</v>
      </c>
      <c r="K299"/>
    </row>
    <row r="300" spans="1:11">
      <c r="A300" s="23" t="s">
        <v>644</v>
      </c>
      <c r="B300" s="1" t="s">
        <v>645</v>
      </c>
      <c r="C300" s="21" t="s">
        <v>1133</v>
      </c>
      <c r="D300" s="76" t="s">
        <v>1044</v>
      </c>
      <c r="E300" s="1" t="s">
        <v>48</v>
      </c>
      <c r="F300" s="1" t="s">
        <v>813</v>
      </c>
      <c r="G300" s="22">
        <v>9.7645</v>
      </c>
      <c r="H300" s="19" t="s">
        <v>789</v>
      </c>
      <c r="I300" s="19" t="s">
        <v>793</v>
      </c>
      <c r="J300" s="19" t="s">
        <v>822</v>
      </c>
      <c r="K300"/>
    </row>
    <row r="301" spans="1:11">
      <c r="A301" s="23" t="s">
        <v>646</v>
      </c>
      <c r="B301" s="1" t="s">
        <v>647</v>
      </c>
      <c r="C301" s="21" t="s">
        <v>1133</v>
      </c>
      <c r="D301" s="76" t="s">
        <v>1043</v>
      </c>
      <c r="E301" s="1" t="s">
        <v>48</v>
      </c>
      <c r="F301" s="1" t="s">
        <v>813</v>
      </c>
      <c r="G301" s="22">
        <v>7.8455000000000004</v>
      </c>
      <c r="H301" s="19" t="s">
        <v>789</v>
      </c>
      <c r="I301" s="19" t="s">
        <v>793</v>
      </c>
      <c r="J301" s="19" t="s">
        <v>822</v>
      </c>
      <c r="K301"/>
    </row>
    <row r="302" spans="1:11">
      <c r="A302" s="23" t="s">
        <v>648</v>
      </c>
      <c r="B302" s="1" t="s">
        <v>649</v>
      </c>
      <c r="C302" s="21" t="s">
        <v>1133</v>
      </c>
      <c r="D302" s="76" t="s">
        <v>1044</v>
      </c>
      <c r="E302" s="1" t="s">
        <v>48</v>
      </c>
      <c r="F302" s="1" t="s">
        <v>813</v>
      </c>
      <c r="G302" s="22">
        <v>8.4410000000000007</v>
      </c>
      <c r="H302" s="19" t="s">
        <v>789</v>
      </c>
      <c r="I302" s="19" t="s">
        <v>793</v>
      </c>
      <c r="J302" s="19" t="s">
        <v>822</v>
      </c>
      <c r="K302"/>
    </row>
    <row r="303" spans="1:11">
      <c r="A303" s="23" t="s">
        <v>650</v>
      </c>
      <c r="B303" s="1" t="s">
        <v>651</v>
      </c>
      <c r="C303" s="21" t="s">
        <v>1131</v>
      </c>
      <c r="D303" s="76" t="s">
        <v>1044</v>
      </c>
      <c r="E303" s="1" t="s">
        <v>48</v>
      </c>
      <c r="F303" s="1" t="s">
        <v>813</v>
      </c>
      <c r="G303" s="22">
        <v>7.0620000000000003</v>
      </c>
      <c r="H303" s="19" t="s">
        <v>789</v>
      </c>
      <c r="I303" s="19" t="s">
        <v>793</v>
      </c>
      <c r="J303" s="19" t="s">
        <v>822</v>
      </c>
      <c r="K303"/>
    </row>
    <row r="304" spans="1:11">
      <c r="A304" s="23" t="s">
        <v>652</v>
      </c>
      <c r="B304" s="1" t="s">
        <v>653</v>
      </c>
      <c r="C304" s="21" t="s">
        <v>1133</v>
      </c>
      <c r="D304" s="76" t="s">
        <v>1044</v>
      </c>
      <c r="E304" s="1" t="s">
        <v>48</v>
      </c>
      <c r="F304" s="1" t="s">
        <v>813</v>
      </c>
      <c r="G304" s="22">
        <v>7.5140000000000002</v>
      </c>
      <c r="H304" s="19" t="s">
        <v>789</v>
      </c>
      <c r="I304" s="19" t="s">
        <v>793</v>
      </c>
      <c r="J304" s="19" t="s">
        <v>822</v>
      </c>
      <c r="K304"/>
    </row>
    <row r="305" spans="1:11">
      <c r="A305" s="1"/>
      <c r="B305" s="1" t="s">
        <v>661</v>
      </c>
      <c r="C305" s="21" t="s">
        <v>816</v>
      </c>
      <c r="D305" s="76"/>
      <c r="E305" s="1" t="s">
        <v>48</v>
      </c>
      <c r="F305" s="1" t="s">
        <v>814</v>
      </c>
      <c r="G305" s="22">
        <v>8.6</v>
      </c>
      <c r="H305" s="19" t="s">
        <v>789</v>
      </c>
      <c r="I305" s="19" t="s">
        <v>793</v>
      </c>
      <c r="J305" s="19" t="s">
        <v>822</v>
      </c>
      <c r="K305"/>
    </row>
    <row r="306" spans="1:11">
      <c r="A306" s="1"/>
      <c r="B306" s="1" t="s">
        <v>823</v>
      </c>
      <c r="C306" s="21" t="s">
        <v>816</v>
      </c>
      <c r="D306" s="76"/>
      <c r="E306" s="1" t="s">
        <v>48</v>
      </c>
      <c r="F306" s="1" t="s">
        <v>814</v>
      </c>
      <c r="G306" s="22">
        <v>8.3000000000000007</v>
      </c>
      <c r="H306" s="19" t="s">
        <v>789</v>
      </c>
      <c r="I306" s="19" t="s">
        <v>793</v>
      </c>
      <c r="J306" s="19" t="s">
        <v>822</v>
      </c>
      <c r="K306"/>
    </row>
    <row r="307" spans="1:11">
      <c r="A307" s="1"/>
      <c r="B307" s="1" t="s">
        <v>658</v>
      </c>
      <c r="C307" s="21" t="s">
        <v>816</v>
      </c>
      <c r="D307" s="76"/>
      <c r="E307" s="1" t="s">
        <v>48</v>
      </c>
      <c r="F307" s="1" t="s">
        <v>814</v>
      </c>
      <c r="G307" s="22">
        <v>8.4</v>
      </c>
      <c r="H307" s="19" t="s">
        <v>789</v>
      </c>
      <c r="I307" s="19" t="s">
        <v>793</v>
      </c>
      <c r="J307" s="19" t="s">
        <v>822</v>
      </c>
      <c r="K307"/>
    </row>
    <row r="308" spans="1:11">
      <c r="A308" s="1"/>
      <c r="B308" s="1" t="s">
        <v>824</v>
      </c>
      <c r="C308" s="21" t="s">
        <v>816</v>
      </c>
      <c r="D308" s="76"/>
      <c r="E308" s="1" t="s">
        <v>48</v>
      </c>
      <c r="F308" s="1" t="s">
        <v>814</v>
      </c>
      <c r="G308" s="22">
        <v>7.9</v>
      </c>
      <c r="H308" s="19" t="s">
        <v>789</v>
      </c>
      <c r="I308" s="19" t="s">
        <v>793</v>
      </c>
      <c r="J308" s="19" t="s">
        <v>822</v>
      </c>
      <c r="K308"/>
    </row>
    <row r="309" spans="1:11">
      <c r="A309" s="1"/>
      <c r="B309" s="1" t="s">
        <v>659</v>
      </c>
      <c r="C309" s="21" t="s">
        <v>816</v>
      </c>
      <c r="D309" s="76"/>
      <c r="E309" s="1" t="s">
        <v>48</v>
      </c>
      <c r="F309" s="1" t="s">
        <v>814</v>
      </c>
      <c r="G309" s="22">
        <v>8.1999999999999993</v>
      </c>
      <c r="H309" s="19" t="s">
        <v>789</v>
      </c>
      <c r="I309" s="19" t="s">
        <v>793</v>
      </c>
      <c r="J309" s="19" t="s">
        <v>822</v>
      </c>
      <c r="K309"/>
    </row>
    <row r="310" spans="1:11">
      <c r="A310" s="1"/>
      <c r="B310" s="1" t="s">
        <v>825</v>
      </c>
      <c r="C310" s="21" t="s">
        <v>816</v>
      </c>
      <c r="D310" s="76"/>
      <c r="E310" s="1" t="s">
        <v>48</v>
      </c>
      <c r="F310" s="1" t="s">
        <v>814</v>
      </c>
      <c r="G310" s="22">
        <v>9.1999999999999993</v>
      </c>
      <c r="H310" s="19" t="s">
        <v>789</v>
      </c>
      <c r="I310" s="19" t="s">
        <v>793</v>
      </c>
      <c r="J310" s="19" t="s">
        <v>822</v>
      </c>
      <c r="K310"/>
    </row>
    <row r="311" spans="1:11">
      <c r="A311" s="1"/>
      <c r="B311" s="1" t="s">
        <v>660</v>
      </c>
      <c r="C311" s="21" t="s">
        <v>816</v>
      </c>
      <c r="D311" s="76"/>
      <c r="E311" s="1" t="s">
        <v>48</v>
      </c>
      <c r="F311" s="1" t="s">
        <v>814</v>
      </c>
      <c r="G311" s="22">
        <v>8</v>
      </c>
      <c r="H311" s="19" t="s">
        <v>789</v>
      </c>
      <c r="I311" s="19" t="s">
        <v>793</v>
      </c>
      <c r="J311" s="19" t="s">
        <v>822</v>
      </c>
      <c r="K311"/>
    </row>
    <row r="312" spans="1:11">
      <c r="A312" s="23" t="s">
        <v>662</v>
      </c>
      <c r="B312" s="1" t="s">
        <v>663</v>
      </c>
      <c r="C312" s="21" t="s">
        <v>1133</v>
      </c>
      <c r="D312" s="76" t="s">
        <v>1044</v>
      </c>
      <c r="E312" s="1" t="s">
        <v>48</v>
      </c>
      <c r="F312" s="1" t="s">
        <v>813</v>
      </c>
      <c r="G312" s="22">
        <v>8.3239999999999998</v>
      </c>
      <c r="H312" s="19" t="s">
        <v>790</v>
      </c>
      <c r="I312" s="19" t="s">
        <v>794</v>
      </c>
      <c r="J312" s="19" t="s">
        <v>822</v>
      </c>
      <c r="K312"/>
    </row>
    <row r="313" spans="1:11">
      <c r="A313" s="23" t="s">
        <v>664</v>
      </c>
      <c r="B313" s="1" t="s">
        <v>665</v>
      </c>
      <c r="C313" s="21" t="s">
        <v>1133</v>
      </c>
      <c r="D313" s="76" t="s">
        <v>1118</v>
      </c>
      <c r="E313" s="1" t="s">
        <v>666</v>
      </c>
      <c r="F313" s="1" t="s">
        <v>813</v>
      </c>
      <c r="G313" s="22">
        <v>10.596500000000001</v>
      </c>
      <c r="H313" s="19" t="s">
        <v>790</v>
      </c>
      <c r="I313" s="19" t="s">
        <v>794</v>
      </c>
      <c r="J313" s="19" t="s">
        <v>822</v>
      </c>
      <c r="K313"/>
    </row>
    <row r="314" spans="1:11">
      <c r="A314" s="23" t="s">
        <v>667</v>
      </c>
      <c r="B314" s="1" t="s">
        <v>668</v>
      </c>
      <c r="C314" s="21" t="s">
        <v>1133</v>
      </c>
      <c r="D314" s="76" t="s">
        <v>1044</v>
      </c>
      <c r="E314" s="1" t="s">
        <v>29</v>
      </c>
      <c r="F314" s="1" t="s">
        <v>813</v>
      </c>
      <c r="G314" s="22">
        <v>8.6679999999999993</v>
      </c>
      <c r="H314" s="19" t="s">
        <v>790</v>
      </c>
      <c r="I314" s="19" t="s">
        <v>794</v>
      </c>
      <c r="J314" s="19" t="s">
        <v>822</v>
      </c>
      <c r="K314"/>
    </row>
    <row r="315" spans="1:11">
      <c r="A315" s="23" t="s">
        <v>669</v>
      </c>
      <c r="B315" s="1" t="s">
        <v>670</v>
      </c>
      <c r="C315" s="21" t="s">
        <v>1131</v>
      </c>
      <c r="D315" s="76" t="s">
        <v>1118</v>
      </c>
      <c r="E315" s="1" t="s">
        <v>815</v>
      </c>
      <c r="F315" s="1" t="s">
        <v>814</v>
      </c>
      <c r="G315" s="22">
        <v>7.0385</v>
      </c>
      <c r="H315" s="19" t="s">
        <v>790</v>
      </c>
      <c r="I315" s="19" t="s">
        <v>794</v>
      </c>
      <c r="J315" s="19" t="s">
        <v>822</v>
      </c>
      <c r="K315"/>
    </row>
    <row r="316" spans="1:11">
      <c r="A316" s="23" t="s">
        <v>671</v>
      </c>
      <c r="B316" s="1" t="s">
        <v>672</v>
      </c>
      <c r="C316" s="21" t="s">
        <v>1133</v>
      </c>
      <c r="D316" s="76" t="s">
        <v>1044</v>
      </c>
      <c r="E316" s="1" t="s">
        <v>90</v>
      </c>
      <c r="F316" s="1" t="s">
        <v>813</v>
      </c>
      <c r="G316" s="22">
        <v>9.1585000000000001</v>
      </c>
      <c r="H316" s="19" t="s">
        <v>790</v>
      </c>
      <c r="I316" s="19" t="s">
        <v>794</v>
      </c>
      <c r="J316" s="19" t="s">
        <v>822</v>
      </c>
      <c r="K316"/>
    </row>
    <row r="317" spans="1:11">
      <c r="A317" s="23" t="s">
        <v>673</v>
      </c>
      <c r="B317" s="1" t="s">
        <v>674</v>
      </c>
      <c r="C317" s="21" t="s">
        <v>1133</v>
      </c>
      <c r="D317" s="76" t="s">
        <v>1044</v>
      </c>
      <c r="E317" s="1" t="s">
        <v>87</v>
      </c>
      <c r="F317" s="1" t="s">
        <v>813</v>
      </c>
      <c r="G317" s="22">
        <v>8.74</v>
      </c>
      <c r="H317" s="19" t="s">
        <v>790</v>
      </c>
      <c r="I317" s="19" t="s">
        <v>794</v>
      </c>
      <c r="J317" s="19" t="s">
        <v>822</v>
      </c>
      <c r="K317"/>
    </row>
    <row r="318" spans="1:11">
      <c r="A318" s="23" t="s">
        <v>675</v>
      </c>
      <c r="B318" s="1" t="s">
        <v>676</v>
      </c>
      <c r="C318" s="21" t="s">
        <v>1133</v>
      </c>
      <c r="D318" s="76" t="s">
        <v>1043</v>
      </c>
      <c r="E318" s="1" t="s">
        <v>109</v>
      </c>
      <c r="F318" s="1" t="s">
        <v>813</v>
      </c>
      <c r="G318" s="22">
        <v>9.2324999999999999</v>
      </c>
      <c r="H318" s="19" t="s">
        <v>790</v>
      </c>
      <c r="I318" s="19" t="s">
        <v>794</v>
      </c>
      <c r="J318" s="19" t="s">
        <v>822</v>
      </c>
      <c r="K318"/>
    </row>
    <row r="319" spans="1:11">
      <c r="A319" s="23" t="s">
        <v>677</v>
      </c>
      <c r="B319" s="1" t="s">
        <v>678</v>
      </c>
      <c r="C319" s="21" t="s">
        <v>1133</v>
      </c>
      <c r="D319" s="76" t="s">
        <v>1044</v>
      </c>
      <c r="E319" s="1" t="s">
        <v>87</v>
      </c>
      <c r="F319" s="1" t="s">
        <v>813</v>
      </c>
      <c r="G319" s="22">
        <v>9.2880000000000003</v>
      </c>
      <c r="H319" s="19" t="s">
        <v>790</v>
      </c>
      <c r="I319" s="19" t="s">
        <v>794</v>
      </c>
      <c r="J319" s="19" t="s">
        <v>822</v>
      </c>
      <c r="K319"/>
    </row>
    <row r="320" spans="1:11">
      <c r="A320" s="23" t="s">
        <v>679</v>
      </c>
      <c r="B320" s="1" t="s">
        <v>680</v>
      </c>
      <c r="C320" s="21" t="s">
        <v>1133</v>
      </c>
      <c r="D320" s="76" t="s">
        <v>1044</v>
      </c>
      <c r="E320" s="1" t="s">
        <v>48</v>
      </c>
      <c r="F320" s="1" t="s">
        <v>813</v>
      </c>
      <c r="G320" s="22">
        <v>8.5239999999999991</v>
      </c>
      <c r="H320" s="19" t="s">
        <v>790</v>
      </c>
      <c r="I320" s="19" t="s">
        <v>794</v>
      </c>
      <c r="J320" s="19" t="s">
        <v>822</v>
      </c>
      <c r="K320"/>
    </row>
    <row r="321" spans="1:11">
      <c r="A321" s="23" t="s">
        <v>681</v>
      </c>
      <c r="B321" s="1" t="s">
        <v>682</v>
      </c>
      <c r="C321" s="21" t="s">
        <v>1131</v>
      </c>
      <c r="D321" s="76" t="s">
        <v>1044</v>
      </c>
      <c r="E321" s="1" t="s">
        <v>48</v>
      </c>
      <c r="F321" s="1" t="s">
        <v>813</v>
      </c>
      <c r="G321" s="22">
        <v>8.5559999999999992</v>
      </c>
      <c r="H321" s="19" t="s">
        <v>790</v>
      </c>
      <c r="I321" s="19" t="s">
        <v>794</v>
      </c>
      <c r="J321" s="19" t="s">
        <v>822</v>
      </c>
      <c r="K321"/>
    </row>
    <row r="322" spans="1:11">
      <c r="A322" s="23" t="s">
        <v>683</v>
      </c>
      <c r="B322" s="1" t="s">
        <v>684</v>
      </c>
      <c r="C322" s="21" t="s">
        <v>1133</v>
      </c>
      <c r="D322" s="76" t="s">
        <v>1043</v>
      </c>
      <c r="E322" s="1" t="s">
        <v>48</v>
      </c>
      <c r="F322" s="1" t="s">
        <v>813</v>
      </c>
      <c r="G322" s="22">
        <v>10.6585</v>
      </c>
      <c r="H322" s="19" t="s">
        <v>790</v>
      </c>
      <c r="I322" s="19" t="s">
        <v>794</v>
      </c>
      <c r="J322" s="19" t="s">
        <v>822</v>
      </c>
      <c r="K322"/>
    </row>
    <row r="323" spans="1:11">
      <c r="A323" s="23" t="s">
        <v>685</v>
      </c>
      <c r="B323" s="1" t="s">
        <v>686</v>
      </c>
      <c r="C323" s="21" t="s">
        <v>1131</v>
      </c>
      <c r="D323" s="76" t="s">
        <v>1044</v>
      </c>
      <c r="E323" s="1" t="s">
        <v>48</v>
      </c>
      <c r="F323" s="1" t="s">
        <v>813</v>
      </c>
      <c r="G323" s="22">
        <v>7.1825000000000001</v>
      </c>
      <c r="H323" s="19" t="s">
        <v>790</v>
      </c>
      <c r="I323" s="19" t="s">
        <v>794</v>
      </c>
      <c r="J323" s="19" t="s">
        <v>822</v>
      </c>
      <c r="K323"/>
    </row>
    <row r="324" spans="1:11">
      <c r="A324" s="23" t="s">
        <v>687</v>
      </c>
      <c r="B324" s="1" t="s">
        <v>688</v>
      </c>
      <c r="C324" s="21" t="s">
        <v>1133</v>
      </c>
      <c r="D324" s="76" t="s">
        <v>1043</v>
      </c>
      <c r="E324" s="1" t="s">
        <v>583</v>
      </c>
      <c r="F324" s="1" t="s">
        <v>813</v>
      </c>
      <c r="G324" s="22">
        <v>8.9440000000000008</v>
      </c>
      <c r="H324" s="19" t="s">
        <v>790</v>
      </c>
      <c r="I324" s="19" t="s">
        <v>794</v>
      </c>
      <c r="J324" s="19" t="s">
        <v>822</v>
      </c>
      <c r="K324"/>
    </row>
    <row r="325" spans="1:11">
      <c r="A325" s="1"/>
      <c r="B325" s="1" t="s">
        <v>826</v>
      </c>
      <c r="C325" s="21" t="s">
        <v>816</v>
      </c>
      <c r="D325" s="76"/>
      <c r="E325" s="1" t="s">
        <v>48</v>
      </c>
      <c r="F325" s="1" t="s">
        <v>814</v>
      </c>
      <c r="G325" s="22">
        <v>8.4</v>
      </c>
      <c r="H325" s="19" t="s">
        <v>790</v>
      </c>
      <c r="I325" s="19" t="s">
        <v>794</v>
      </c>
      <c r="J325" s="19" t="s">
        <v>822</v>
      </c>
      <c r="K325"/>
    </row>
    <row r="326" spans="1:11">
      <c r="A326" s="23" t="s">
        <v>689</v>
      </c>
      <c r="B326" s="1" t="s">
        <v>690</v>
      </c>
      <c r="C326" s="21" t="s">
        <v>1131</v>
      </c>
      <c r="D326" s="76" t="s">
        <v>1043</v>
      </c>
      <c r="E326" s="1" t="s">
        <v>38</v>
      </c>
      <c r="F326" s="1" t="s">
        <v>814</v>
      </c>
      <c r="G326" s="22">
        <v>6.3724999999999996</v>
      </c>
      <c r="H326" s="19" t="s">
        <v>791</v>
      </c>
      <c r="I326" s="19" t="s">
        <v>794</v>
      </c>
      <c r="J326" s="19" t="s">
        <v>827</v>
      </c>
      <c r="K326"/>
    </row>
    <row r="327" spans="1:11">
      <c r="A327" s="23" t="s">
        <v>691</v>
      </c>
      <c r="B327" s="1" t="s">
        <v>692</v>
      </c>
      <c r="C327" s="21" t="s">
        <v>1131</v>
      </c>
      <c r="D327" s="76" t="s">
        <v>1044</v>
      </c>
      <c r="E327" s="1" t="s">
        <v>38</v>
      </c>
      <c r="F327" s="1" t="s">
        <v>813</v>
      </c>
      <c r="G327" s="22">
        <v>7.2729999999999997</v>
      </c>
      <c r="H327" s="19" t="s">
        <v>791</v>
      </c>
      <c r="I327" s="19" t="s">
        <v>794</v>
      </c>
      <c r="J327" s="19" t="s">
        <v>827</v>
      </c>
      <c r="K327"/>
    </row>
    <row r="328" spans="1:11">
      <c r="A328" s="23" t="s">
        <v>693</v>
      </c>
      <c r="B328" s="1" t="s">
        <v>694</v>
      </c>
      <c r="C328" s="21" t="s">
        <v>1131</v>
      </c>
      <c r="D328" s="76" t="s">
        <v>1043</v>
      </c>
      <c r="E328" s="1" t="s">
        <v>38</v>
      </c>
      <c r="F328" s="1" t="s">
        <v>813</v>
      </c>
      <c r="G328" s="22">
        <v>6.7285000000000004</v>
      </c>
      <c r="H328" s="19" t="s">
        <v>791</v>
      </c>
      <c r="I328" s="19" t="s">
        <v>794</v>
      </c>
      <c r="J328" s="19" t="s">
        <v>827</v>
      </c>
      <c r="K328"/>
    </row>
    <row r="329" spans="1:11">
      <c r="A329" s="23" t="s">
        <v>695</v>
      </c>
      <c r="B329" s="1" t="s">
        <v>696</v>
      </c>
      <c r="C329" s="21" t="s">
        <v>1131</v>
      </c>
      <c r="D329" s="76" t="s">
        <v>1118</v>
      </c>
      <c r="E329" s="1" t="s">
        <v>697</v>
      </c>
      <c r="F329" s="1" t="s">
        <v>813</v>
      </c>
      <c r="G329" s="22">
        <v>7.1234999999999999</v>
      </c>
      <c r="H329" s="19" t="s">
        <v>791</v>
      </c>
      <c r="I329" s="19" t="s">
        <v>794</v>
      </c>
      <c r="J329" s="19" t="s">
        <v>827</v>
      </c>
      <c r="K329"/>
    </row>
    <row r="330" spans="1:11">
      <c r="A330" s="23" t="s">
        <v>698</v>
      </c>
      <c r="B330" s="1" t="s">
        <v>699</v>
      </c>
      <c r="C330" s="21" t="s">
        <v>1131</v>
      </c>
      <c r="D330" s="76" t="s">
        <v>1043</v>
      </c>
      <c r="E330" s="1" t="s">
        <v>700</v>
      </c>
      <c r="F330" s="1" t="s">
        <v>813</v>
      </c>
      <c r="G330" s="22">
        <v>7.3445</v>
      </c>
      <c r="H330" s="19" t="s">
        <v>791</v>
      </c>
      <c r="I330" s="19" t="s">
        <v>794</v>
      </c>
      <c r="J330" s="19" t="s">
        <v>827</v>
      </c>
      <c r="K330"/>
    </row>
    <row r="331" spans="1:11">
      <c r="A331" s="23" t="s">
        <v>701</v>
      </c>
      <c r="B331" s="1" t="s">
        <v>702</v>
      </c>
      <c r="C331" s="21" t="s">
        <v>1131</v>
      </c>
      <c r="D331" s="76" t="s">
        <v>1043</v>
      </c>
      <c r="E331" s="1" t="s">
        <v>29</v>
      </c>
      <c r="F331" s="1" t="s">
        <v>813</v>
      </c>
      <c r="G331" s="22">
        <v>8.5715000000000003</v>
      </c>
      <c r="H331" s="19" t="s">
        <v>791</v>
      </c>
      <c r="I331" s="19" t="s">
        <v>794</v>
      </c>
      <c r="J331" s="19" t="s">
        <v>827</v>
      </c>
      <c r="K331"/>
    </row>
    <row r="332" spans="1:11">
      <c r="A332" s="23" t="s">
        <v>703</v>
      </c>
      <c r="B332" s="1" t="s">
        <v>704</v>
      </c>
      <c r="C332" s="21" t="s">
        <v>1133</v>
      </c>
      <c r="D332" s="76" t="s">
        <v>1043</v>
      </c>
      <c r="E332" s="1" t="s">
        <v>90</v>
      </c>
      <c r="F332" s="1" t="s">
        <v>813</v>
      </c>
      <c r="G332" s="22">
        <v>8.2200000000000006</v>
      </c>
      <c r="H332" s="19" t="s">
        <v>791</v>
      </c>
      <c r="I332" s="19" t="s">
        <v>794</v>
      </c>
      <c r="J332" s="19" t="s">
        <v>827</v>
      </c>
      <c r="K332"/>
    </row>
    <row r="333" spans="1:11">
      <c r="A333" s="23" t="s">
        <v>705</v>
      </c>
      <c r="B333" s="1" t="s">
        <v>706</v>
      </c>
      <c r="C333" s="21" t="s">
        <v>1131</v>
      </c>
      <c r="D333" s="76" t="s">
        <v>1043</v>
      </c>
      <c r="E333" s="1" t="s">
        <v>707</v>
      </c>
      <c r="F333" s="1" t="s">
        <v>813</v>
      </c>
      <c r="G333" s="22">
        <v>9.35</v>
      </c>
      <c r="H333" s="19" t="s">
        <v>791</v>
      </c>
      <c r="I333" s="19" t="s">
        <v>794</v>
      </c>
      <c r="J333" s="19" t="s">
        <v>827</v>
      </c>
      <c r="K333"/>
    </row>
    <row r="334" spans="1:11">
      <c r="A334" s="23" t="s">
        <v>708</v>
      </c>
      <c r="B334" s="1" t="s">
        <v>709</v>
      </c>
      <c r="C334" s="21" t="s">
        <v>1131</v>
      </c>
      <c r="D334" s="76" t="s">
        <v>1044</v>
      </c>
      <c r="E334" s="1" t="s">
        <v>38</v>
      </c>
      <c r="F334" s="1" t="s">
        <v>813</v>
      </c>
      <c r="G334" s="22">
        <v>7.2815000000000003</v>
      </c>
      <c r="H334" s="19" t="s">
        <v>791</v>
      </c>
      <c r="I334" s="19" t="s">
        <v>794</v>
      </c>
      <c r="J334" s="19" t="s">
        <v>827</v>
      </c>
      <c r="K334"/>
    </row>
    <row r="335" spans="1:11">
      <c r="A335" s="23" t="s">
        <v>710</v>
      </c>
      <c r="B335" s="1" t="s">
        <v>711</v>
      </c>
      <c r="C335" s="21" t="s">
        <v>1131</v>
      </c>
      <c r="D335" s="76" t="s">
        <v>1043</v>
      </c>
      <c r="E335" s="1" t="s">
        <v>38</v>
      </c>
      <c r="F335" s="1" t="s">
        <v>813</v>
      </c>
      <c r="G335" s="22">
        <v>7.5060000000000002</v>
      </c>
      <c r="H335" s="19" t="s">
        <v>791</v>
      </c>
      <c r="I335" s="19" t="s">
        <v>794</v>
      </c>
      <c r="J335" s="19" t="s">
        <v>827</v>
      </c>
      <c r="K335"/>
    </row>
    <row r="336" spans="1:11">
      <c r="A336" s="23" t="s">
        <v>712</v>
      </c>
      <c r="B336" s="1" t="s">
        <v>713</v>
      </c>
      <c r="C336" s="21" t="s">
        <v>1133</v>
      </c>
      <c r="D336" s="76" t="s">
        <v>1118</v>
      </c>
      <c r="E336" s="1" t="s">
        <v>714</v>
      </c>
      <c r="F336" s="1" t="s">
        <v>813</v>
      </c>
      <c r="G336" s="22">
        <v>8.4614999999999991</v>
      </c>
      <c r="H336" s="19" t="s">
        <v>791</v>
      </c>
      <c r="I336" s="19" t="s">
        <v>794</v>
      </c>
      <c r="J336" s="19" t="s">
        <v>827</v>
      </c>
      <c r="K336"/>
    </row>
    <row r="337" spans="1:11">
      <c r="A337" s="23" t="s">
        <v>715</v>
      </c>
      <c r="B337" s="1" t="s">
        <v>716</v>
      </c>
      <c r="C337" s="21" t="s">
        <v>1133</v>
      </c>
      <c r="D337" s="76" t="s">
        <v>1044</v>
      </c>
      <c r="E337" s="1" t="s">
        <v>717</v>
      </c>
      <c r="F337" s="1" t="s">
        <v>813</v>
      </c>
      <c r="G337" s="22">
        <v>7.8929999999999998</v>
      </c>
      <c r="H337" s="19" t="s">
        <v>791</v>
      </c>
      <c r="I337" s="19" t="s">
        <v>794</v>
      </c>
      <c r="J337" s="19" t="s">
        <v>827</v>
      </c>
      <c r="K337"/>
    </row>
    <row r="338" spans="1:11">
      <c r="A338" s="23" t="s">
        <v>718</v>
      </c>
      <c r="B338" s="1" t="s">
        <v>719</v>
      </c>
      <c r="C338" s="21" t="s">
        <v>1131</v>
      </c>
      <c r="D338" s="76" t="s">
        <v>1118</v>
      </c>
      <c r="E338" s="1" t="s">
        <v>815</v>
      </c>
      <c r="F338" s="1" t="s">
        <v>813</v>
      </c>
      <c r="G338" s="22">
        <v>7.9314999999999998</v>
      </c>
      <c r="H338" s="19" t="s">
        <v>791</v>
      </c>
      <c r="I338" s="19" t="s">
        <v>794</v>
      </c>
      <c r="J338" s="19" t="s">
        <v>827</v>
      </c>
      <c r="K338"/>
    </row>
    <row r="339" spans="1:11">
      <c r="A339" s="23" t="s">
        <v>720</v>
      </c>
      <c r="B339" s="1" t="s">
        <v>721</v>
      </c>
      <c r="C339" s="21" t="s">
        <v>1131</v>
      </c>
      <c r="D339" s="76" t="s">
        <v>1043</v>
      </c>
      <c r="E339" s="1" t="s">
        <v>48</v>
      </c>
      <c r="F339" s="1" t="s">
        <v>813</v>
      </c>
      <c r="G339" s="22">
        <v>7.2270000000000003</v>
      </c>
      <c r="H339" s="19" t="s">
        <v>791</v>
      </c>
      <c r="I339" s="19" t="s">
        <v>794</v>
      </c>
      <c r="J339" s="19" t="s">
        <v>827</v>
      </c>
      <c r="K339"/>
    </row>
    <row r="340" spans="1:11">
      <c r="A340" s="23" t="s">
        <v>722</v>
      </c>
      <c r="B340" s="1" t="s">
        <v>723</v>
      </c>
      <c r="C340" s="21" t="s">
        <v>1131</v>
      </c>
      <c r="D340" s="76" t="s">
        <v>1043</v>
      </c>
      <c r="E340" s="1" t="s">
        <v>48</v>
      </c>
      <c r="F340" s="1" t="s">
        <v>813</v>
      </c>
      <c r="G340" s="22">
        <v>6.7445000000000004</v>
      </c>
      <c r="H340" s="19" t="s">
        <v>791</v>
      </c>
      <c r="I340" s="19" t="s">
        <v>794</v>
      </c>
      <c r="J340" s="19" t="s">
        <v>827</v>
      </c>
      <c r="K340"/>
    </row>
    <row r="341" spans="1:11">
      <c r="A341" s="23" t="s">
        <v>724</v>
      </c>
      <c r="B341" s="1" t="s">
        <v>725</v>
      </c>
      <c r="C341" s="21" t="s">
        <v>1133</v>
      </c>
      <c r="D341" s="76" t="s">
        <v>1043</v>
      </c>
      <c r="E341" s="1" t="s">
        <v>48</v>
      </c>
      <c r="F341" s="1" t="s">
        <v>813</v>
      </c>
      <c r="G341" s="22">
        <v>7.4710000000000001</v>
      </c>
      <c r="H341" s="19" t="s">
        <v>791</v>
      </c>
      <c r="I341" s="19" t="s">
        <v>794</v>
      </c>
      <c r="J341" s="19" t="s">
        <v>827</v>
      </c>
      <c r="K341"/>
    </row>
    <row r="342" spans="1:11">
      <c r="A342" s="23" t="s">
        <v>726</v>
      </c>
      <c r="B342" s="1" t="s">
        <v>727</v>
      </c>
      <c r="C342" s="21" t="s">
        <v>1131</v>
      </c>
      <c r="D342" s="76" t="s">
        <v>1043</v>
      </c>
      <c r="E342" s="1" t="s">
        <v>48</v>
      </c>
      <c r="F342" s="1" t="s">
        <v>813</v>
      </c>
      <c r="G342" s="22">
        <v>7.1580000000000004</v>
      </c>
      <c r="H342" s="19" t="s">
        <v>791</v>
      </c>
      <c r="I342" s="19" t="s">
        <v>794</v>
      </c>
      <c r="J342" s="19" t="s">
        <v>827</v>
      </c>
      <c r="K342"/>
    </row>
    <row r="343" spans="1:11">
      <c r="A343" s="23" t="s">
        <v>728</v>
      </c>
      <c r="B343" s="1" t="s">
        <v>729</v>
      </c>
      <c r="C343" s="21" t="s">
        <v>1131</v>
      </c>
      <c r="D343" s="76" t="s">
        <v>1044</v>
      </c>
      <c r="E343" s="1" t="s">
        <v>48</v>
      </c>
      <c r="F343" s="1" t="s">
        <v>814</v>
      </c>
      <c r="G343" s="22">
        <v>7.1550000000000002</v>
      </c>
      <c r="H343" s="19" t="s">
        <v>791</v>
      </c>
      <c r="I343" s="19" t="s">
        <v>794</v>
      </c>
      <c r="J343" s="19" t="s">
        <v>827</v>
      </c>
      <c r="K343"/>
    </row>
    <row r="344" spans="1:11">
      <c r="A344" s="23" t="s">
        <v>730</v>
      </c>
      <c r="B344" s="1" t="s">
        <v>731</v>
      </c>
      <c r="C344" s="21" t="s">
        <v>1131</v>
      </c>
      <c r="D344" s="76" t="s">
        <v>1044</v>
      </c>
      <c r="E344" s="1" t="s">
        <v>48</v>
      </c>
      <c r="F344" s="1" t="s">
        <v>813</v>
      </c>
      <c r="G344" s="22">
        <v>7.6980000000000004</v>
      </c>
      <c r="H344" s="19" t="s">
        <v>791</v>
      </c>
      <c r="I344" s="19" t="s">
        <v>794</v>
      </c>
      <c r="J344" s="19" t="s">
        <v>827</v>
      </c>
      <c r="K344"/>
    </row>
    <row r="345" spans="1:11">
      <c r="A345" s="23" t="s">
        <v>732</v>
      </c>
      <c r="B345" s="1" t="s">
        <v>733</v>
      </c>
      <c r="C345" s="21" t="s">
        <v>1131</v>
      </c>
      <c r="D345" s="76" t="s">
        <v>1044</v>
      </c>
      <c r="E345" s="1" t="s">
        <v>48</v>
      </c>
      <c r="F345" s="1" t="s">
        <v>813</v>
      </c>
      <c r="G345" s="22">
        <v>7.3419999999999996</v>
      </c>
      <c r="H345" s="19" t="s">
        <v>791</v>
      </c>
      <c r="I345" s="19" t="s">
        <v>794</v>
      </c>
      <c r="J345" s="19" t="s">
        <v>827</v>
      </c>
      <c r="K345"/>
    </row>
    <row r="346" spans="1:11">
      <c r="A346" s="23" t="s">
        <v>734</v>
      </c>
      <c r="B346" s="1" t="s">
        <v>735</v>
      </c>
      <c r="C346" s="21" t="s">
        <v>1131</v>
      </c>
      <c r="D346" s="76" t="s">
        <v>1043</v>
      </c>
      <c r="E346" s="1" t="s">
        <v>48</v>
      </c>
      <c r="F346" s="1" t="s">
        <v>813</v>
      </c>
      <c r="G346" s="22">
        <v>7.9379999999999997</v>
      </c>
      <c r="H346" s="19" t="s">
        <v>791</v>
      </c>
      <c r="I346" s="19" t="s">
        <v>794</v>
      </c>
      <c r="J346" s="19" t="s">
        <v>827</v>
      </c>
      <c r="K346"/>
    </row>
    <row r="347" spans="1:11">
      <c r="A347" s="23" t="s">
        <v>736</v>
      </c>
      <c r="B347" s="1" t="s">
        <v>737</v>
      </c>
      <c r="C347" s="21" t="s">
        <v>1131</v>
      </c>
      <c r="D347" s="76" t="s">
        <v>1044</v>
      </c>
      <c r="E347" s="1" t="s">
        <v>48</v>
      </c>
      <c r="F347" s="1" t="s">
        <v>813</v>
      </c>
      <c r="G347" s="22">
        <v>7.1059999999999999</v>
      </c>
      <c r="H347" s="19" t="s">
        <v>791</v>
      </c>
      <c r="I347" s="19" t="s">
        <v>794</v>
      </c>
      <c r="J347" s="19" t="s">
        <v>827</v>
      </c>
      <c r="K347"/>
    </row>
    <row r="348" spans="1:11">
      <c r="A348" s="23" t="s">
        <v>738</v>
      </c>
      <c r="B348" s="1" t="s">
        <v>739</v>
      </c>
      <c r="C348" s="21" t="s">
        <v>1131</v>
      </c>
      <c r="D348" s="76" t="s">
        <v>1044</v>
      </c>
      <c r="E348" s="1" t="s">
        <v>48</v>
      </c>
      <c r="F348" s="1" t="s">
        <v>813</v>
      </c>
      <c r="G348" s="22">
        <v>7.7965</v>
      </c>
      <c r="H348" s="19" t="s">
        <v>791</v>
      </c>
      <c r="I348" s="19" t="s">
        <v>794</v>
      </c>
      <c r="J348" s="19" t="s">
        <v>827</v>
      </c>
      <c r="K348"/>
    </row>
    <row r="349" spans="1:11">
      <c r="A349" s="23" t="s">
        <v>740</v>
      </c>
      <c r="B349" s="1" t="s">
        <v>741</v>
      </c>
      <c r="C349" s="21" t="s">
        <v>1131</v>
      </c>
      <c r="D349" s="76" t="s">
        <v>1044</v>
      </c>
      <c r="E349" s="1" t="s">
        <v>48</v>
      </c>
      <c r="F349" s="1" t="s">
        <v>813</v>
      </c>
      <c r="G349" s="22">
        <v>6.9770000000000003</v>
      </c>
      <c r="H349" s="19" t="s">
        <v>791</v>
      </c>
      <c r="I349" s="19" t="s">
        <v>794</v>
      </c>
      <c r="J349" s="19" t="s">
        <v>827</v>
      </c>
      <c r="K349"/>
    </row>
    <row r="350" spans="1:11">
      <c r="A350" s="23" t="s">
        <v>742</v>
      </c>
      <c r="B350" s="1" t="s">
        <v>743</v>
      </c>
      <c r="C350" s="21" t="s">
        <v>1131</v>
      </c>
      <c r="D350" s="76" t="s">
        <v>1044</v>
      </c>
      <c r="E350" s="1" t="s">
        <v>48</v>
      </c>
      <c r="F350" s="1" t="s">
        <v>813</v>
      </c>
      <c r="G350" s="22">
        <v>6.9509999999999996</v>
      </c>
      <c r="H350" s="19" t="s">
        <v>791</v>
      </c>
      <c r="I350" s="19" t="s">
        <v>794</v>
      </c>
      <c r="J350" s="19" t="s">
        <v>827</v>
      </c>
      <c r="K350"/>
    </row>
    <row r="351" spans="1:11">
      <c r="A351" s="23" t="s">
        <v>744</v>
      </c>
      <c r="B351" s="1" t="s">
        <v>745</v>
      </c>
      <c r="C351" s="21" t="s">
        <v>1131</v>
      </c>
      <c r="D351" s="76" t="s">
        <v>1044</v>
      </c>
      <c r="E351" s="1" t="s">
        <v>48</v>
      </c>
      <c r="F351" s="1" t="s">
        <v>813</v>
      </c>
      <c r="G351" s="22">
        <v>6.8079999999999998</v>
      </c>
      <c r="H351" s="19" t="s">
        <v>791</v>
      </c>
      <c r="I351" s="19" t="s">
        <v>794</v>
      </c>
      <c r="J351" s="19" t="s">
        <v>827</v>
      </c>
      <c r="K351"/>
    </row>
    <row r="352" spans="1:11">
      <c r="A352" s="23" t="s">
        <v>746</v>
      </c>
      <c r="B352" s="1" t="s">
        <v>747</v>
      </c>
      <c r="C352" s="21" t="s">
        <v>1131</v>
      </c>
      <c r="D352" s="76" t="s">
        <v>1043</v>
      </c>
      <c r="E352" s="1" t="s">
        <v>48</v>
      </c>
      <c r="F352" s="1" t="s">
        <v>813</v>
      </c>
      <c r="G352" s="22">
        <v>7.1735555560000002</v>
      </c>
      <c r="H352" s="19" t="s">
        <v>791</v>
      </c>
      <c r="I352" s="19" t="s">
        <v>794</v>
      </c>
      <c r="J352" s="19" t="s">
        <v>827</v>
      </c>
      <c r="K352"/>
    </row>
    <row r="353" spans="1:11">
      <c r="A353" s="23" t="s">
        <v>748</v>
      </c>
      <c r="B353" s="1" t="s">
        <v>749</v>
      </c>
      <c r="C353" s="21" t="s">
        <v>1133</v>
      </c>
      <c r="D353" s="76" t="s">
        <v>1043</v>
      </c>
      <c r="E353" s="1" t="s">
        <v>48</v>
      </c>
      <c r="F353" s="1" t="s">
        <v>813</v>
      </c>
      <c r="G353" s="22">
        <v>7.6154999999999999</v>
      </c>
      <c r="H353" s="19" t="s">
        <v>791</v>
      </c>
      <c r="I353" s="19" t="s">
        <v>794</v>
      </c>
      <c r="J353" s="19" t="s">
        <v>827</v>
      </c>
      <c r="K353"/>
    </row>
    <row r="354" spans="1:11">
      <c r="A354" s="23" t="s">
        <v>750</v>
      </c>
      <c r="B354" s="1" t="s">
        <v>751</v>
      </c>
      <c r="C354" s="21" t="s">
        <v>1131</v>
      </c>
      <c r="D354" s="76" t="s">
        <v>1043</v>
      </c>
      <c r="E354" s="1" t="s">
        <v>38</v>
      </c>
      <c r="F354" s="1" t="s">
        <v>813</v>
      </c>
      <c r="G354" s="22">
        <v>6.7050000000000001</v>
      </c>
      <c r="H354" s="19" t="s">
        <v>791</v>
      </c>
      <c r="I354" s="19" t="s">
        <v>794</v>
      </c>
      <c r="J354" s="19" t="s">
        <v>827</v>
      </c>
      <c r="K354"/>
    </row>
    <row r="355" spans="1:11">
      <c r="A355" s="23" t="s">
        <v>752</v>
      </c>
      <c r="B355" s="1" t="s">
        <v>753</v>
      </c>
      <c r="C355" s="21" t="s">
        <v>1131</v>
      </c>
      <c r="D355" s="76" t="s">
        <v>1044</v>
      </c>
      <c r="E355" s="1" t="s">
        <v>38</v>
      </c>
      <c r="F355" s="1" t="s">
        <v>814</v>
      </c>
      <c r="G355" s="22">
        <v>7.093</v>
      </c>
      <c r="H355" s="19" t="s">
        <v>791</v>
      </c>
      <c r="I355" s="19" t="s">
        <v>794</v>
      </c>
      <c r="J355" s="19" t="s">
        <v>827</v>
      </c>
      <c r="K355"/>
    </row>
    <row r="356" spans="1:11">
      <c r="A356" s="23" t="s">
        <v>828</v>
      </c>
      <c r="B356" s="1" t="s">
        <v>754</v>
      </c>
      <c r="C356" s="21" t="s">
        <v>1133</v>
      </c>
      <c r="D356" s="76" t="s">
        <v>1044</v>
      </c>
      <c r="E356" s="1" t="s">
        <v>90</v>
      </c>
      <c r="F356" s="1" t="s">
        <v>813</v>
      </c>
      <c r="G356" s="22">
        <v>8.2035</v>
      </c>
      <c r="H356" s="19" t="s">
        <v>791</v>
      </c>
      <c r="I356" s="19" t="s">
        <v>794</v>
      </c>
      <c r="J356" s="19" t="s">
        <v>827</v>
      </c>
      <c r="K356"/>
    </row>
    <row r="357" spans="1:11">
      <c r="A357" s="23" t="s">
        <v>755</v>
      </c>
      <c r="B357" s="1" t="s">
        <v>756</v>
      </c>
      <c r="C357" s="21" t="s">
        <v>1133</v>
      </c>
      <c r="D357" s="76" t="s">
        <v>1044</v>
      </c>
      <c r="E357" s="1" t="s">
        <v>112</v>
      </c>
      <c r="F357" s="1" t="s">
        <v>813</v>
      </c>
      <c r="G357" s="22">
        <v>8.3949999999999996</v>
      </c>
      <c r="H357" s="19" t="s">
        <v>791</v>
      </c>
      <c r="I357" s="19" t="s">
        <v>794</v>
      </c>
      <c r="J357" s="19" t="s">
        <v>827</v>
      </c>
      <c r="K357"/>
    </row>
    <row r="358" spans="1:11">
      <c r="A358" s="23" t="s">
        <v>757</v>
      </c>
      <c r="B358" s="1" t="s">
        <v>758</v>
      </c>
      <c r="C358" s="21" t="s">
        <v>1131</v>
      </c>
      <c r="D358" s="76" t="s">
        <v>1044</v>
      </c>
      <c r="E358" s="1" t="s">
        <v>48</v>
      </c>
      <c r="F358" s="1" t="s">
        <v>813</v>
      </c>
      <c r="G358" s="22">
        <v>7.407</v>
      </c>
      <c r="H358" s="19" t="s">
        <v>791</v>
      </c>
      <c r="I358" s="19" t="s">
        <v>794</v>
      </c>
      <c r="J358" s="19" t="s">
        <v>827</v>
      </c>
      <c r="K358"/>
    </row>
    <row r="359" spans="1:11">
      <c r="A359" s="23" t="s">
        <v>759</v>
      </c>
      <c r="B359" s="1" t="s">
        <v>760</v>
      </c>
      <c r="C359" s="21" t="s">
        <v>1131</v>
      </c>
      <c r="D359" s="76" t="s">
        <v>1118</v>
      </c>
      <c r="E359" s="1" t="s">
        <v>112</v>
      </c>
      <c r="F359" s="1" t="s">
        <v>813</v>
      </c>
      <c r="G359" s="24">
        <v>7.7610000000000001</v>
      </c>
      <c r="H359" s="19" t="s">
        <v>791</v>
      </c>
      <c r="I359" s="19" t="s">
        <v>794</v>
      </c>
      <c r="J359" s="19" t="s">
        <v>827</v>
      </c>
      <c r="K359"/>
    </row>
    <row r="360" spans="1:11">
      <c r="A360" s="23" t="s">
        <v>761</v>
      </c>
      <c r="B360" s="1" t="s">
        <v>762</v>
      </c>
      <c r="C360" s="21" t="s">
        <v>1131</v>
      </c>
      <c r="D360" s="76" t="s">
        <v>1044</v>
      </c>
      <c r="E360" s="1" t="s">
        <v>48</v>
      </c>
      <c r="F360" s="1" t="s">
        <v>813</v>
      </c>
      <c r="G360" s="22">
        <v>7.6879999999999997</v>
      </c>
      <c r="H360" s="19" t="s">
        <v>791</v>
      </c>
      <c r="I360" s="19" t="s">
        <v>794</v>
      </c>
      <c r="J360" s="19" t="s">
        <v>827</v>
      </c>
      <c r="K360"/>
    </row>
    <row r="361" spans="1:11">
      <c r="A361" s="23" t="s">
        <v>763</v>
      </c>
      <c r="B361" s="1" t="s">
        <v>764</v>
      </c>
      <c r="C361" s="21" t="s">
        <v>1133</v>
      </c>
      <c r="D361" s="76" t="s">
        <v>1044</v>
      </c>
      <c r="E361" s="1" t="s">
        <v>87</v>
      </c>
      <c r="F361" s="1" t="s">
        <v>813</v>
      </c>
      <c r="G361" s="22">
        <v>8.032</v>
      </c>
      <c r="H361" s="19" t="s">
        <v>791</v>
      </c>
      <c r="I361" s="19" t="s">
        <v>794</v>
      </c>
      <c r="J361" s="19" t="s">
        <v>827</v>
      </c>
      <c r="K361"/>
    </row>
    <row r="362" spans="1:11">
      <c r="A362" s="23" t="s">
        <v>765</v>
      </c>
      <c r="B362" s="1" t="s">
        <v>766</v>
      </c>
      <c r="C362" s="21" t="s">
        <v>1131</v>
      </c>
      <c r="D362" s="76" t="s">
        <v>1044</v>
      </c>
      <c r="E362" s="1" t="s">
        <v>48</v>
      </c>
      <c r="F362" s="1" t="s">
        <v>813</v>
      </c>
      <c r="G362" s="22">
        <v>8.0425000000000004</v>
      </c>
      <c r="H362" s="19" t="s">
        <v>791</v>
      </c>
      <c r="I362" s="19" t="s">
        <v>794</v>
      </c>
      <c r="J362" s="19" t="s">
        <v>827</v>
      </c>
      <c r="K362"/>
    </row>
    <row r="363" spans="1:11">
      <c r="A363" s="23" t="s">
        <v>767</v>
      </c>
      <c r="B363" s="1" t="s">
        <v>768</v>
      </c>
      <c r="C363" s="21" t="s">
        <v>1131</v>
      </c>
      <c r="D363" s="76" t="s">
        <v>1044</v>
      </c>
      <c r="E363" s="1" t="s">
        <v>48</v>
      </c>
      <c r="F363" s="1" t="s">
        <v>813</v>
      </c>
      <c r="G363" s="22">
        <v>7.5004999999999997</v>
      </c>
      <c r="H363" s="19" t="s">
        <v>791</v>
      </c>
      <c r="I363" s="19" t="s">
        <v>794</v>
      </c>
      <c r="J363" s="19" t="s">
        <v>827</v>
      </c>
      <c r="K363"/>
    </row>
    <row r="364" spans="1:11">
      <c r="A364" s="23" t="s">
        <v>769</v>
      </c>
      <c r="B364" s="1" t="s">
        <v>770</v>
      </c>
      <c r="C364" s="21" t="s">
        <v>1131</v>
      </c>
      <c r="D364" s="76" t="s">
        <v>1044</v>
      </c>
      <c r="E364" s="1" t="s">
        <v>48</v>
      </c>
      <c r="F364" s="1" t="s">
        <v>813</v>
      </c>
      <c r="G364" s="22">
        <v>6.7539999999999996</v>
      </c>
      <c r="H364" s="19" t="s">
        <v>791</v>
      </c>
      <c r="I364" s="19" t="s">
        <v>794</v>
      </c>
      <c r="J364" s="19" t="s">
        <v>827</v>
      </c>
      <c r="K364"/>
    </row>
    <row r="365" spans="1:11">
      <c r="A365" s="23" t="s">
        <v>771</v>
      </c>
      <c r="B365" s="1" t="s">
        <v>772</v>
      </c>
      <c r="C365" s="21" t="s">
        <v>1131</v>
      </c>
      <c r="D365" s="76" t="s">
        <v>1044</v>
      </c>
      <c r="E365" s="1" t="s">
        <v>48</v>
      </c>
      <c r="F365" s="1" t="s">
        <v>813</v>
      </c>
      <c r="G365" s="22">
        <v>7.2965</v>
      </c>
      <c r="H365" s="19" t="s">
        <v>791</v>
      </c>
      <c r="I365" s="19" t="s">
        <v>794</v>
      </c>
      <c r="J365" s="19" t="s">
        <v>827</v>
      </c>
      <c r="K365"/>
    </row>
    <row r="366" spans="1:11">
      <c r="A366" s="23" t="s">
        <v>773</v>
      </c>
      <c r="B366" s="1" t="s">
        <v>774</v>
      </c>
      <c r="C366" s="21" t="s">
        <v>1131</v>
      </c>
      <c r="D366" s="76" t="s">
        <v>1044</v>
      </c>
      <c r="E366" s="1" t="s">
        <v>48</v>
      </c>
      <c r="F366" s="1" t="s">
        <v>813</v>
      </c>
      <c r="G366" s="22">
        <v>7.375</v>
      </c>
      <c r="H366" s="19" t="s">
        <v>791</v>
      </c>
      <c r="I366" s="19" t="s">
        <v>794</v>
      </c>
      <c r="J366" s="19" t="s">
        <v>827</v>
      </c>
      <c r="K366"/>
    </row>
    <row r="367" spans="1:11">
      <c r="A367" s="23" t="s">
        <v>775</v>
      </c>
      <c r="B367" s="1" t="s">
        <v>776</v>
      </c>
      <c r="C367" s="21" t="s">
        <v>1131</v>
      </c>
      <c r="D367" s="76" t="s">
        <v>1044</v>
      </c>
      <c r="E367" s="1" t="s">
        <v>48</v>
      </c>
      <c r="F367" s="1" t="s">
        <v>813</v>
      </c>
      <c r="G367" s="22">
        <v>6.8780000000000001</v>
      </c>
      <c r="H367" s="19" t="s">
        <v>791</v>
      </c>
      <c r="I367" s="19" t="s">
        <v>794</v>
      </c>
      <c r="J367" s="19" t="s">
        <v>827</v>
      </c>
      <c r="K367"/>
    </row>
    <row r="368" spans="1:11">
      <c r="A368" s="23" t="s">
        <v>777</v>
      </c>
      <c r="B368" s="1" t="s">
        <v>778</v>
      </c>
      <c r="C368" s="21" t="s">
        <v>1131</v>
      </c>
      <c r="D368" s="76" t="s">
        <v>1044</v>
      </c>
      <c r="E368" s="1" t="s">
        <v>48</v>
      </c>
      <c r="F368" s="1" t="s">
        <v>813</v>
      </c>
      <c r="G368" s="22">
        <v>6.923</v>
      </c>
      <c r="H368" s="19" t="s">
        <v>791</v>
      </c>
      <c r="I368" s="19" t="s">
        <v>794</v>
      </c>
      <c r="J368" s="19" t="s">
        <v>827</v>
      </c>
      <c r="K368"/>
    </row>
    <row r="369" spans="1:11">
      <c r="A369" s="23" t="s">
        <v>779</v>
      </c>
      <c r="B369" s="1" t="s">
        <v>780</v>
      </c>
      <c r="C369" s="21" t="s">
        <v>1131</v>
      </c>
      <c r="D369" s="76" t="s">
        <v>1044</v>
      </c>
      <c r="E369" s="1" t="s">
        <v>48</v>
      </c>
      <c r="F369" s="1" t="s">
        <v>813</v>
      </c>
      <c r="G369" s="22">
        <v>7.7960000000000003</v>
      </c>
      <c r="H369" s="19" t="s">
        <v>791</v>
      </c>
      <c r="I369" s="19" t="s">
        <v>794</v>
      </c>
      <c r="J369" s="19" t="s">
        <v>827</v>
      </c>
      <c r="K369"/>
    </row>
    <row r="370" spans="1:11">
      <c r="A370" s="23" t="s">
        <v>781</v>
      </c>
      <c r="B370" s="1" t="s">
        <v>782</v>
      </c>
      <c r="C370" s="21" t="s">
        <v>1131</v>
      </c>
      <c r="D370" s="76" t="s">
        <v>1044</v>
      </c>
      <c r="E370" s="1" t="s">
        <v>48</v>
      </c>
      <c r="F370" s="1" t="s">
        <v>813</v>
      </c>
      <c r="G370" s="22">
        <v>6.6189999999999998</v>
      </c>
      <c r="H370" s="19" t="s">
        <v>791</v>
      </c>
      <c r="I370" s="19" t="s">
        <v>794</v>
      </c>
      <c r="J370" s="19" t="s">
        <v>827</v>
      </c>
      <c r="K370"/>
    </row>
    <row r="371" spans="1:11">
      <c r="A371" s="23" t="s">
        <v>783</v>
      </c>
      <c r="B371" s="1" t="s">
        <v>784</v>
      </c>
      <c r="C371" s="21" t="s">
        <v>1131</v>
      </c>
      <c r="D371" s="76" t="s">
        <v>1044</v>
      </c>
      <c r="E371" s="1" t="s">
        <v>48</v>
      </c>
      <c r="F371" s="1" t="s">
        <v>813</v>
      </c>
      <c r="G371" s="22">
        <v>6.9074999999999998</v>
      </c>
      <c r="H371" s="19" t="s">
        <v>791</v>
      </c>
      <c r="I371" s="19" t="s">
        <v>794</v>
      </c>
      <c r="J371" s="19" t="s">
        <v>827</v>
      </c>
      <c r="K371"/>
    </row>
    <row r="372" spans="1:11">
      <c r="A372" s="23" t="s">
        <v>654</v>
      </c>
      <c r="B372" s="1" t="s">
        <v>655</v>
      </c>
      <c r="C372" s="21" t="s">
        <v>1131</v>
      </c>
      <c r="D372" s="76" t="s">
        <v>1044</v>
      </c>
      <c r="E372" s="1" t="s">
        <v>48</v>
      </c>
      <c r="F372" s="1" t="s">
        <v>813</v>
      </c>
      <c r="G372" s="22">
        <v>7.8739999999999997</v>
      </c>
      <c r="H372" s="19" t="s">
        <v>792</v>
      </c>
      <c r="I372" s="19" t="s">
        <v>793</v>
      </c>
      <c r="J372" s="19" t="s">
        <v>827</v>
      </c>
      <c r="K372"/>
    </row>
    <row r="373" spans="1:11">
      <c r="A373" s="23" t="s">
        <v>656</v>
      </c>
      <c r="B373" s="1" t="s">
        <v>657</v>
      </c>
      <c r="C373" s="21" t="s">
        <v>1131</v>
      </c>
      <c r="D373" s="76" t="s">
        <v>1044</v>
      </c>
      <c r="E373" s="1" t="s">
        <v>48</v>
      </c>
      <c r="F373" s="1" t="s">
        <v>813</v>
      </c>
      <c r="G373" s="22">
        <v>7.1485000000000003</v>
      </c>
      <c r="H373" s="19" t="s">
        <v>792</v>
      </c>
      <c r="I373" s="19" t="s">
        <v>793</v>
      </c>
      <c r="J373" s="66" t="s">
        <v>1095</v>
      </c>
      <c r="K373"/>
    </row>
    <row r="374" spans="1:11">
      <c r="B374" s="25"/>
      <c r="E374" s="27"/>
      <c r="G374" s="28"/>
      <c r="H374" s="29"/>
    </row>
    <row r="375" spans="1:11" ht="18">
      <c r="A375" s="4" t="s">
        <v>1125</v>
      </c>
      <c r="B375" s="25"/>
      <c r="E375" s="27"/>
      <c r="G375" s="28"/>
      <c r="H375" s="29"/>
    </row>
    <row r="376" spans="1:11" ht="18">
      <c r="A376" s="4" t="s">
        <v>1126</v>
      </c>
      <c r="B376" s="25"/>
      <c r="E376" s="27"/>
      <c r="G376" s="28"/>
      <c r="H376" s="29"/>
    </row>
    <row r="377" spans="1:11" ht="18">
      <c r="A377" s="18" t="s">
        <v>1124</v>
      </c>
      <c r="B377" s="25"/>
      <c r="E377" s="27"/>
      <c r="G377" s="28"/>
      <c r="H377" s="29"/>
    </row>
    <row r="378" spans="1:11">
      <c r="A378" s="57" t="s">
        <v>1089</v>
      </c>
      <c r="B378" s="25"/>
      <c r="E378" s="27"/>
      <c r="G378" s="28"/>
      <c r="H378" s="29"/>
    </row>
    <row r="379" spans="1:11">
      <c r="A379" s="57" t="s">
        <v>1090</v>
      </c>
      <c r="B379" s="25"/>
      <c r="E379" s="27"/>
      <c r="G379" s="28"/>
      <c r="H379" s="29"/>
    </row>
    <row r="380" spans="1:11">
      <c r="B380" s="25"/>
      <c r="E380" s="27"/>
      <c r="G380" s="28"/>
      <c r="H380" s="29"/>
    </row>
    <row r="381" spans="1:11">
      <c r="B381" s="25"/>
      <c r="E381" s="27"/>
      <c r="G381" s="28"/>
      <c r="H381" s="29"/>
    </row>
    <row r="382" spans="1:11">
      <c r="B382" s="25"/>
      <c r="E382" s="27"/>
      <c r="G382" s="28"/>
      <c r="H382" s="29"/>
    </row>
    <row r="383" spans="1:11">
      <c r="B383" s="25"/>
      <c r="E383" s="27"/>
      <c r="G383" s="28"/>
      <c r="H383" s="29"/>
    </row>
    <row r="384" spans="1:11">
      <c r="B384" s="25"/>
      <c r="E384" s="27"/>
      <c r="G384" s="28"/>
      <c r="H384" s="29"/>
    </row>
    <row r="385" spans="2:8">
      <c r="B385" s="25"/>
      <c r="E385" s="27"/>
      <c r="G385" s="28"/>
      <c r="H385" s="29"/>
    </row>
    <row r="386" spans="2:8">
      <c r="B386" s="25"/>
      <c r="E386" s="27"/>
      <c r="G386" s="28"/>
      <c r="H386" s="29"/>
    </row>
    <row r="387" spans="2:8">
      <c r="B387" s="25"/>
      <c r="E387" s="27"/>
      <c r="G387" s="28"/>
      <c r="H387" s="29"/>
    </row>
    <row r="388" spans="2:8">
      <c r="B388" s="25"/>
      <c r="E388" s="27"/>
      <c r="G388" s="28"/>
      <c r="H388" s="29"/>
    </row>
    <row r="389" spans="2:8">
      <c r="B389" s="25"/>
      <c r="E389" s="27"/>
      <c r="G389" s="28"/>
      <c r="H389" s="29"/>
    </row>
    <row r="390" spans="2:8">
      <c r="B390" s="25"/>
      <c r="E390" s="27"/>
      <c r="G390" s="28"/>
      <c r="H390" s="29"/>
    </row>
    <row r="391" spans="2:8">
      <c r="B391" s="25"/>
      <c r="E391" s="27"/>
      <c r="G391" s="28"/>
      <c r="H391" s="29"/>
    </row>
    <row r="392" spans="2:8">
      <c r="B392" s="25"/>
      <c r="E392" s="27"/>
      <c r="G392" s="28"/>
      <c r="H392" s="29"/>
    </row>
    <row r="393" spans="2:8">
      <c r="B393" s="25"/>
      <c r="E393" s="27"/>
      <c r="G393" s="28"/>
      <c r="H393" s="29"/>
    </row>
    <row r="394" spans="2:8">
      <c r="B394" s="25"/>
      <c r="E394" s="27"/>
      <c r="G394" s="28"/>
      <c r="H394" s="29"/>
    </row>
    <row r="395" spans="2:8">
      <c r="B395" s="25"/>
      <c r="E395" s="27"/>
      <c r="G395" s="28"/>
      <c r="H395" s="29"/>
    </row>
    <row r="396" spans="2:8">
      <c r="B396" s="25"/>
      <c r="E396" s="27"/>
      <c r="G396" s="28"/>
      <c r="H396" s="29"/>
    </row>
    <row r="397" spans="2:8">
      <c r="B397" s="25"/>
      <c r="E397" s="27"/>
      <c r="G397" s="28"/>
      <c r="H397" s="29"/>
    </row>
    <row r="398" spans="2:8">
      <c r="B398" s="25"/>
      <c r="E398" s="27"/>
      <c r="G398" s="28"/>
      <c r="H398" s="29"/>
    </row>
    <row r="399" spans="2:8">
      <c r="B399" s="25"/>
      <c r="E399" s="27"/>
      <c r="G399" s="28"/>
      <c r="H399" s="29"/>
    </row>
    <row r="400" spans="2:8">
      <c r="B400" s="25"/>
      <c r="E400" s="27"/>
      <c r="G400" s="28"/>
      <c r="H400" s="29"/>
    </row>
    <row r="401" spans="2:8">
      <c r="B401" s="25"/>
      <c r="E401" s="27"/>
      <c r="G401" s="28"/>
      <c r="H401" s="29"/>
    </row>
    <row r="402" spans="2:8">
      <c r="B402" s="25"/>
      <c r="E402" s="27"/>
      <c r="G402" s="28"/>
      <c r="H402" s="29"/>
    </row>
    <row r="403" spans="2:8">
      <c r="B403" s="25"/>
      <c r="E403" s="27"/>
      <c r="G403" s="28"/>
      <c r="H403" s="29"/>
    </row>
    <row r="404" spans="2:8">
      <c r="B404" s="25"/>
      <c r="E404" s="27"/>
      <c r="G404" s="28"/>
      <c r="H404" s="29"/>
    </row>
    <row r="405" spans="2:8">
      <c r="B405" s="25"/>
      <c r="E405" s="27"/>
      <c r="G405" s="28"/>
      <c r="H405" s="29"/>
    </row>
    <row r="406" spans="2:8">
      <c r="B406" s="25"/>
      <c r="E406" s="27"/>
      <c r="G406" s="28"/>
      <c r="H406" s="29"/>
    </row>
    <row r="407" spans="2:8">
      <c r="B407" s="25"/>
      <c r="E407" s="27"/>
      <c r="G407" s="28"/>
      <c r="H407" s="29"/>
    </row>
    <row r="408" spans="2:8">
      <c r="B408" s="25"/>
      <c r="E408" s="27"/>
      <c r="G408" s="28"/>
      <c r="H408" s="29"/>
    </row>
    <row r="409" spans="2:8">
      <c r="B409" s="25"/>
      <c r="E409" s="27"/>
      <c r="G409" s="28"/>
      <c r="H409" s="29"/>
    </row>
    <row r="410" spans="2:8">
      <c r="B410" s="25"/>
      <c r="E410" s="27"/>
      <c r="G410" s="28"/>
      <c r="H410" s="29"/>
    </row>
    <row r="411" spans="2:8">
      <c r="B411" s="25"/>
      <c r="E411" s="27"/>
      <c r="G411" s="28"/>
      <c r="H411" s="29"/>
    </row>
    <row r="412" spans="2:8">
      <c r="B412" s="25"/>
      <c r="E412" s="27"/>
      <c r="G412" s="28"/>
      <c r="H412" s="29"/>
    </row>
    <row r="413" spans="2:8">
      <c r="B413" s="25"/>
      <c r="E413" s="27"/>
      <c r="G413" s="28"/>
      <c r="H413" s="29"/>
    </row>
    <row r="414" spans="2:8">
      <c r="B414" s="25"/>
      <c r="E414" s="27"/>
      <c r="G414" s="28"/>
      <c r="H414" s="29"/>
    </row>
    <row r="415" spans="2:8">
      <c r="B415" s="25"/>
      <c r="E415" s="27"/>
      <c r="G415" s="28"/>
      <c r="H415" s="29"/>
    </row>
    <row r="416" spans="2:8">
      <c r="B416" s="25"/>
      <c r="E416" s="27"/>
      <c r="G416" s="28"/>
      <c r="H416" s="29"/>
    </row>
    <row r="417" spans="2:8">
      <c r="B417" s="25"/>
      <c r="E417" s="27"/>
      <c r="G417" s="28"/>
      <c r="H417" s="29"/>
    </row>
    <row r="418" spans="2:8">
      <c r="B418" s="25"/>
      <c r="E418" s="27"/>
      <c r="G418" s="28"/>
      <c r="H418" s="29"/>
    </row>
    <row r="419" spans="2:8">
      <c r="B419" s="25"/>
      <c r="E419" s="27"/>
      <c r="G419" s="28"/>
      <c r="H419" s="29"/>
    </row>
    <row r="420" spans="2:8">
      <c r="B420" s="25"/>
      <c r="E420" s="27"/>
      <c r="G420" s="28"/>
      <c r="H420" s="29"/>
    </row>
    <row r="421" spans="2:8">
      <c r="B421" s="25"/>
      <c r="E421" s="27"/>
      <c r="G421" s="28"/>
      <c r="H421" s="29"/>
    </row>
    <row r="422" spans="2:8">
      <c r="B422" s="25"/>
      <c r="E422" s="27"/>
      <c r="G422" s="28"/>
      <c r="H422" s="29"/>
    </row>
    <row r="423" spans="2:8">
      <c r="B423" s="25"/>
      <c r="E423" s="27"/>
      <c r="G423" s="28"/>
      <c r="H423" s="29"/>
    </row>
  </sheetData>
  <phoneticPr fontId="1" type="noConversion"/>
  <conditionalFormatting sqref="H2:H24 G3:G302 H374:I423 G304:G423 E374:E423 C3:D373 A2 A4:A19 A25:A304 A312:A324 A325:B325 A20:B24 B374:B423 A326:A373 A305:B311">
    <cfRule type="cellIs" dxfId="15" priority="55" operator="equal">
      <formula>"G"</formula>
    </cfRule>
    <cfRule type="cellIs" dxfId="14" priority="56" operator="equal">
      <formula>"C"</formula>
    </cfRule>
    <cfRule type="cellIs" dxfId="13" priority="57" operator="equal">
      <formula>"T"</formula>
    </cfRule>
    <cfRule type="cellIs" dxfId="12" priority="58" operator="equal">
      <formula>"A"</formula>
    </cfRule>
  </conditionalFormatting>
  <pageMargins left="0.7" right="0.7" top="0.75" bottom="0.75" header="0.3" footer="0.3"/>
  <pageSetup paperSize="9" orientation="portrait" r:id="rId1"/>
  <ignoredErrors>
    <ignoredError sqref="B219" numberStoredAsText="1"/>
  </ignoredErrors>
</worksheet>
</file>

<file path=xl/worksheets/sheet3.xml><?xml version="1.0" encoding="utf-8"?>
<worksheet xmlns="http://schemas.openxmlformats.org/spreadsheetml/2006/main" xmlns:r="http://schemas.openxmlformats.org/officeDocument/2006/relationships">
  <dimension ref="A1:E28"/>
  <sheetViews>
    <sheetView workbookViewId="0">
      <selection activeCell="C1" sqref="C1:C1048576"/>
    </sheetView>
  </sheetViews>
  <sheetFormatPr defaultRowHeight="15.75"/>
  <cols>
    <col min="1" max="1" width="9" style="5"/>
    <col min="2" max="2" width="14.75" style="2" customWidth="1"/>
    <col min="3" max="3" width="21.125" style="3" customWidth="1"/>
    <col min="4" max="4" width="13.125" style="2" customWidth="1"/>
    <col min="5" max="5" width="17.25" style="2" customWidth="1"/>
  </cols>
  <sheetData>
    <row r="1" spans="1:5" ht="19.5">
      <c r="A1" s="13" t="s">
        <v>980</v>
      </c>
      <c r="B1" s="14"/>
      <c r="C1" s="16"/>
      <c r="D1" s="14"/>
    </row>
    <row r="2" spans="1:5">
      <c r="A2" s="11" t="s">
        <v>27</v>
      </c>
      <c r="B2" s="11" t="s">
        <v>798</v>
      </c>
      <c r="C2" s="11" t="s">
        <v>0</v>
      </c>
      <c r="D2" s="6" t="s">
        <v>797</v>
      </c>
      <c r="E2" s="11" t="s">
        <v>787</v>
      </c>
    </row>
    <row r="3" spans="1:5">
      <c r="A3" s="8" t="s">
        <v>1</v>
      </c>
      <c r="B3" s="7" t="s">
        <v>802</v>
      </c>
      <c r="C3" s="9" t="s">
        <v>1131</v>
      </c>
      <c r="D3" s="7" t="s">
        <v>38</v>
      </c>
      <c r="E3" s="15">
        <v>7.093</v>
      </c>
    </row>
    <row r="4" spans="1:5">
      <c r="A4" s="7" t="s">
        <v>2</v>
      </c>
      <c r="B4" s="7" t="s">
        <v>694</v>
      </c>
      <c r="C4" s="9" t="s">
        <v>1131</v>
      </c>
      <c r="D4" s="7" t="s">
        <v>38</v>
      </c>
      <c r="E4" s="15">
        <v>6.7285000000000004</v>
      </c>
    </row>
    <row r="5" spans="1:5">
      <c r="A5" s="7" t="s">
        <v>3</v>
      </c>
      <c r="B5" s="7" t="s">
        <v>699</v>
      </c>
      <c r="C5" s="9" t="s">
        <v>1131</v>
      </c>
      <c r="D5" s="7" t="s">
        <v>700</v>
      </c>
      <c r="E5" s="15">
        <v>7.3445</v>
      </c>
    </row>
    <row r="6" spans="1:5">
      <c r="A6" s="7" t="s">
        <v>4</v>
      </c>
      <c r="B6" s="7" t="s">
        <v>729</v>
      </c>
      <c r="C6" s="9" t="s">
        <v>1131</v>
      </c>
      <c r="D6" s="7" t="s">
        <v>48</v>
      </c>
      <c r="E6" s="15">
        <v>7.1550000000000002</v>
      </c>
    </row>
    <row r="7" spans="1:5">
      <c r="A7" s="7" t="s">
        <v>5</v>
      </c>
      <c r="B7" s="7" t="s">
        <v>803</v>
      </c>
      <c r="C7" s="10" t="s">
        <v>1133</v>
      </c>
      <c r="D7" s="7" t="s">
        <v>98</v>
      </c>
      <c r="E7" s="15">
        <v>7.6970000000000001</v>
      </c>
    </row>
    <row r="8" spans="1:5">
      <c r="A8" s="7" t="s">
        <v>6</v>
      </c>
      <c r="B8" s="7" t="s">
        <v>751</v>
      </c>
      <c r="C8" s="9" t="s">
        <v>1131</v>
      </c>
      <c r="D8" s="7" t="s">
        <v>38</v>
      </c>
      <c r="E8" s="15">
        <v>6.7050000000000001</v>
      </c>
    </row>
    <row r="9" spans="1:5">
      <c r="A9" s="7" t="s">
        <v>7</v>
      </c>
      <c r="B9" s="7" t="s">
        <v>37</v>
      </c>
      <c r="C9" s="9" t="s">
        <v>1131</v>
      </c>
      <c r="D9" s="7" t="s">
        <v>38</v>
      </c>
      <c r="E9" s="15">
        <v>6.9749999999999996</v>
      </c>
    </row>
    <row r="10" spans="1:5">
      <c r="A10" s="7" t="s">
        <v>8</v>
      </c>
      <c r="B10" s="7" t="s">
        <v>696</v>
      </c>
      <c r="C10" s="9" t="s">
        <v>1131</v>
      </c>
      <c r="D10" s="7" t="s">
        <v>697</v>
      </c>
      <c r="E10" s="15">
        <v>7.1234999999999999</v>
      </c>
    </row>
    <row r="11" spans="1:5">
      <c r="A11" s="7" t="s">
        <v>9</v>
      </c>
      <c r="B11" s="7" t="s">
        <v>176</v>
      </c>
      <c r="C11" s="10" t="s">
        <v>1133</v>
      </c>
      <c r="D11" s="7" t="s">
        <v>48</v>
      </c>
      <c r="E11" s="15">
        <v>7.7169999999999996</v>
      </c>
    </row>
    <row r="12" spans="1:5">
      <c r="A12" s="7" t="s">
        <v>10</v>
      </c>
      <c r="B12" s="7" t="s">
        <v>731</v>
      </c>
      <c r="C12" s="9" t="s">
        <v>1131</v>
      </c>
      <c r="D12" s="7" t="s">
        <v>48</v>
      </c>
      <c r="E12" s="15">
        <v>7.6980000000000004</v>
      </c>
    </row>
    <row r="13" spans="1:5">
      <c r="A13" s="8" t="s">
        <v>11</v>
      </c>
      <c r="B13" s="7" t="s">
        <v>804</v>
      </c>
      <c r="C13" s="9" t="s">
        <v>1131</v>
      </c>
      <c r="D13" s="7" t="s">
        <v>38</v>
      </c>
      <c r="E13" s="15">
        <v>7.0369999999999999</v>
      </c>
    </row>
    <row r="14" spans="1:5">
      <c r="A14" s="7" t="s">
        <v>12</v>
      </c>
      <c r="B14" s="7" t="s">
        <v>366</v>
      </c>
      <c r="C14" s="10" t="s">
        <v>1133</v>
      </c>
      <c r="D14" s="7" t="s">
        <v>48</v>
      </c>
      <c r="E14" s="15">
        <v>8.0555000000000003</v>
      </c>
    </row>
    <row r="15" spans="1:5">
      <c r="A15" s="7" t="s">
        <v>13</v>
      </c>
      <c r="B15" s="7" t="s">
        <v>800</v>
      </c>
      <c r="C15" s="9" t="s">
        <v>1131</v>
      </c>
      <c r="D15" s="7" t="s">
        <v>35</v>
      </c>
      <c r="E15" s="15">
        <v>6.8994999999999997</v>
      </c>
    </row>
    <row r="16" spans="1:5">
      <c r="A16" s="7" t="s">
        <v>14</v>
      </c>
      <c r="B16" s="7" t="s">
        <v>56</v>
      </c>
      <c r="C16" s="9" t="s">
        <v>1131</v>
      </c>
      <c r="D16" s="7" t="s">
        <v>48</v>
      </c>
      <c r="E16" s="15">
        <v>7.3760000000000003</v>
      </c>
    </row>
    <row r="17" spans="1:5">
      <c r="A17" s="7" t="s">
        <v>15</v>
      </c>
      <c r="B17" s="7" t="s">
        <v>206</v>
      </c>
      <c r="C17" s="9" t="s">
        <v>1131</v>
      </c>
      <c r="D17" s="7" t="s">
        <v>48</v>
      </c>
      <c r="E17" s="15">
        <v>7.4414999999999996</v>
      </c>
    </row>
    <row r="18" spans="1:5">
      <c r="A18" s="7" t="s">
        <v>16</v>
      </c>
      <c r="B18" s="7" t="s">
        <v>178</v>
      </c>
      <c r="C18" s="10" t="s">
        <v>1133</v>
      </c>
      <c r="D18" s="7" t="s">
        <v>48</v>
      </c>
      <c r="E18" s="15">
        <v>7.7169999999999996</v>
      </c>
    </row>
    <row r="19" spans="1:5">
      <c r="A19" s="7" t="s">
        <v>17</v>
      </c>
      <c r="B19" s="7" t="s">
        <v>210</v>
      </c>
      <c r="C19" s="9" t="s">
        <v>1131</v>
      </c>
      <c r="D19" s="7" t="s">
        <v>48</v>
      </c>
      <c r="E19" s="15">
        <v>8.8119999999999994</v>
      </c>
    </row>
    <row r="20" spans="1:5">
      <c r="A20" s="7" t="s">
        <v>18</v>
      </c>
      <c r="B20" s="7" t="s">
        <v>801</v>
      </c>
      <c r="C20" s="9" t="s">
        <v>1131</v>
      </c>
      <c r="D20" s="7" t="s">
        <v>101</v>
      </c>
      <c r="E20" s="15">
        <v>9.1814999999999998</v>
      </c>
    </row>
    <row r="21" spans="1:5">
      <c r="A21" s="7" t="s">
        <v>19</v>
      </c>
      <c r="B21" s="7" t="s">
        <v>805</v>
      </c>
      <c r="C21" s="9" t="s">
        <v>1131</v>
      </c>
      <c r="D21" s="7" t="s">
        <v>35</v>
      </c>
      <c r="E21" s="15">
        <v>7.1440000000000001</v>
      </c>
    </row>
    <row r="22" spans="1:5">
      <c r="A22" s="7" t="s">
        <v>20</v>
      </c>
      <c r="B22" s="7" t="s">
        <v>180</v>
      </c>
      <c r="C22" s="10" t="s">
        <v>1133</v>
      </c>
      <c r="D22" s="7" t="s">
        <v>48</v>
      </c>
      <c r="E22" s="15">
        <v>8.093</v>
      </c>
    </row>
    <row r="23" spans="1:5">
      <c r="A23" s="7" t="s">
        <v>21</v>
      </c>
      <c r="B23" s="7" t="s">
        <v>286</v>
      </c>
      <c r="C23" s="10" t="s">
        <v>1133</v>
      </c>
      <c r="D23" s="7" t="s">
        <v>48</v>
      </c>
      <c r="E23" s="15">
        <v>8.9879999999999995</v>
      </c>
    </row>
    <row r="24" spans="1:5">
      <c r="A24" s="7" t="s">
        <v>22</v>
      </c>
      <c r="B24" s="7" t="s">
        <v>240</v>
      </c>
      <c r="C24" s="10" t="s">
        <v>1133</v>
      </c>
      <c r="D24" s="7" t="s">
        <v>48</v>
      </c>
      <c r="E24" s="15">
        <v>8.9135000000000009</v>
      </c>
    </row>
    <row r="25" spans="1:5">
      <c r="A25" s="7" t="s">
        <v>23</v>
      </c>
      <c r="B25" s="7" t="s">
        <v>799</v>
      </c>
      <c r="C25" s="9" t="s">
        <v>1131</v>
      </c>
      <c r="D25" s="7" t="s">
        <v>101</v>
      </c>
      <c r="E25" s="15">
        <v>9.9640000000000004</v>
      </c>
    </row>
    <row r="26" spans="1:5">
      <c r="A26" s="7" t="s">
        <v>24</v>
      </c>
      <c r="B26" s="7" t="s">
        <v>806</v>
      </c>
      <c r="C26" s="10" t="s">
        <v>1133</v>
      </c>
      <c r="D26" s="7" t="s">
        <v>87</v>
      </c>
      <c r="E26" s="15">
        <v>8.2870000000000008</v>
      </c>
    </row>
    <row r="27" spans="1:5">
      <c r="A27" s="7" t="s">
        <v>25</v>
      </c>
      <c r="B27" s="7" t="s">
        <v>154</v>
      </c>
      <c r="C27" s="9" t="s">
        <v>1131</v>
      </c>
      <c r="D27" s="7" t="s">
        <v>136</v>
      </c>
      <c r="E27" s="15">
        <v>8.7294999999999998</v>
      </c>
    </row>
    <row r="28" spans="1:5">
      <c r="A28" s="7" t="s">
        <v>26</v>
      </c>
      <c r="B28" s="7" t="s">
        <v>807</v>
      </c>
      <c r="C28" s="9" t="s">
        <v>1131</v>
      </c>
      <c r="D28" s="7" t="s">
        <v>73</v>
      </c>
      <c r="E28" s="15">
        <v>9.2949999999999999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D452"/>
  <sheetViews>
    <sheetView workbookViewId="0">
      <selection activeCell="C1" sqref="C1:C1048576"/>
    </sheetView>
  </sheetViews>
  <sheetFormatPr defaultRowHeight="15"/>
  <cols>
    <col min="1" max="1" width="9.625" style="54" customWidth="1"/>
    <col min="2" max="2" width="13.875" style="4" customWidth="1"/>
    <col min="3" max="4" width="9" style="54"/>
    <col min="5" max="16384" width="9" style="46"/>
  </cols>
  <sheetData>
    <row r="1" spans="1:4" ht="20.25" thickBot="1">
      <c r="A1" s="72" t="s">
        <v>1121</v>
      </c>
      <c r="B1" s="52"/>
      <c r="C1" s="69"/>
      <c r="D1" s="69"/>
    </row>
    <row r="2" spans="1:4" ht="15.75" thickBot="1">
      <c r="A2" s="67" t="s">
        <v>958</v>
      </c>
      <c r="B2" s="67" t="s">
        <v>796</v>
      </c>
      <c r="C2" s="70" t="s">
        <v>811</v>
      </c>
      <c r="D2" s="68" t="s">
        <v>810</v>
      </c>
    </row>
    <row r="3" spans="1:4" ht="16.5">
      <c r="B3" s="54" t="s">
        <v>817</v>
      </c>
      <c r="C3" s="71" t="s">
        <v>1131</v>
      </c>
      <c r="D3" s="54" t="s">
        <v>1096</v>
      </c>
    </row>
    <row r="4" spans="1:4" ht="16.5">
      <c r="A4" s="49" t="s">
        <v>68</v>
      </c>
      <c r="B4" s="4" t="s">
        <v>69</v>
      </c>
      <c r="C4" s="71" t="s">
        <v>1131</v>
      </c>
      <c r="D4" s="54" t="s">
        <v>1097</v>
      </c>
    </row>
    <row r="5" spans="1:4" ht="16.5">
      <c r="A5" s="49" t="s">
        <v>30</v>
      </c>
      <c r="B5" s="4" t="s">
        <v>31</v>
      </c>
      <c r="C5" s="71" t="s">
        <v>1131</v>
      </c>
      <c r="D5" s="54" t="s">
        <v>1096</v>
      </c>
    </row>
    <row r="6" spans="1:4" ht="16.5">
      <c r="A6" s="49" t="s">
        <v>71</v>
      </c>
      <c r="B6" s="4" t="s">
        <v>72</v>
      </c>
      <c r="C6" s="71" t="s">
        <v>1131</v>
      </c>
      <c r="D6" s="54" t="s">
        <v>1097</v>
      </c>
    </row>
    <row r="7" spans="1:4" ht="16.5">
      <c r="A7" s="49" t="s">
        <v>74</v>
      </c>
      <c r="B7" s="4" t="s">
        <v>75</v>
      </c>
      <c r="C7" s="71" t="s">
        <v>1131</v>
      </c>
      <c r="D7" s="54" t="s">
        <v>1097</v>
      </c>
    </row>
    <row r="8" spans="1:4" ht="16.5">
      <c r="A8" s="49" t="s">
        <v>33</v>
      </c>
      <c r="B8" s="4" t="s">
        <v>34</v>
      </c>
      <c r="C8" s="71" t="s">
        <v>1131</v>
      </c>
      <c r="D8" s="54" t="s">
        <v>1096</v>
      </c>
    </row>
    <row r="9" spans="1:4" ht="16.5">
      <c r="A9" s="49" t="s">
        <v>76</v>
      </c>
      <c r="B9" s="4" t="s">
        <v>77</v>
      </c>
      <c r="C9" s="71" t="s">
        <v>1131</v>
      </c>
      <c r="D9" s="54" t="s">
        <v>1097</v>
      </c>
    </row>
    <row r="10" spans="1:4" ht="16.5">
      <c r="A10" s="49" t="s">
        <v>689</v>
      </c>
      <c r="B10" s="4" t="s">
        <v>690</v>
      </c>
      <c r="C10" s="71" t="s">
        <v>1131</v>
      </c>
      <c r="D10" s="54" t="s">
        <v>1098</v>
      </c>
    </row>
    <row r="11" spans="1:4" ht="16.5">
      <c r="A11" s="49" t="s">
        <v>691</v>
      </c>
      <c r="B11" s="4" t="s">
        <v>692</v>
      </c>
      <c r="C11" s="71" t="s">
        <v>1131</v>
      </c>
      <c r="D11" s="54" t="s">
        <v>1098</v>
      </c>
    </row>
    <row r="12" spans="1:4" ht="16.5">
      <c r="A12" s="49" t="s">
        <v>693</v>
      </c>
      <c r="B12" s="4" t="s">
        <v>694</v>
      </c>
      <c r="C12" s="71" t="s">
        <v>1131</v>
      </c>
      <c r="D12" s="54" t="s">
        <v>1098</v>
      </c>
    </row>
    <row r="13" spans="1:4" ht="16.5">
      <c r="A13" s="49" t="s">
        <v>36</v>
      </c>
      <c r="B13" s="4" t="s">
        <v>37</v>
      </c>
      <c r="C13" s="71" t="s">
        <v>1131</v>
      </c>
      <c r="D13" s="54" t="s">
        <v>1096</v>
      </c>
    </row>
    <row r="14" spans="1:4" ht="16.5">
      <c r="A14" s="49" t="s">
        <v>78</v>
      </c>
      <c r="B14" s="4" t="s">
        <v>79</v>
      </c>
      <c r="C14" s="71" t="s">
        <v>1133</v>
      </c>
      <c r="D14" s="54" t="s">
        <v>1097</v>
      </c>
    </row>
    <row r="15" spans="1:4" ht="16.5">
      <c r="A15" s="49" t="s">
        <v>81</v>
      </c>
      <c r="B15" s="4" t="s">
        <v>82</v>
      </c>
      <c r="C15" s="71" t="s">
        <v>1133</v>
      </c>
      <c r="D15" s="54" t="s">
        <v>1097</v>
      </c>
    </row>
    <row r="16" spans="1:4" ht="16.5">
      <c r="A16" s="49" t="s">
        <v>83</v>
      </c>
      <c r="B16" s="4" t="s">
        <v>84</v>
      </c>
      <c r="C16" s="71" t="s">
        <v>1133</v>
      </c>
      <c r="D16" s="54" t="s">
        <v>1097</v>
      </c>
    </row>
    <row r="17" spans="1:4" ht="16.5">
      <c r="A17" s="49" t="s">
        <v>85</v>
      </c>
      <c r="B17" s="4" t="s">
        <v>86</v>
      </c>
      <c r="C17" s="71" t="s">
        <v>1133</v>
      </c>
      <c r="D17" s="54" t="s">
        <v>1097</v>
      </c>
    </row>
    <row r="18" spans="1:4" ht="16.5">
      <c r="A18" s="49" t="s">
        <v>88</v>
      </c>
      <c r="B18" s="4" t="s">
        <v>89</v>
      </c>
      <c r="C18" s="71" t="s">
        <v>1133</v>
      </c>
      <c r="D18" s="54" t="s">
        <v>1097</v>
      </c>
    </row>
    <row r="19" spans="1:4" ht="16.5">
      <c r="A19" s="49" t="s">
        <v>91</v>
      </c>
      <c r="B19" s="4" t="s">
        <v>92</v>
      </c>
      <c r="C19" s="71" t="s">
        <v>1133</v>
      </c>
      <c r="D19" s="54" t="s">
        <v>1097</v>
      </c>
    </row>
    <row r="20" spans="1:4" ht="16.5">
      <c r="A20" s="49" t="s">
        <v>93</v>
      </c>
      <c r="B20" s="4" t="s">
        <v>94</v>
      </c>
      <c r="C20" s="71" t="s">
        <v>1133</v>
      </c>
      <c r="D20" s="54" t="s">
        <v>1097</v>
      </c>
    </row>
    <row r="21" spans="1:4" ht="16.5">
      <c r="A21" s="49" t="s">
        <v>695</v>
      </c>
      <c r="B21" s="4" t="s">
        <v>696</v>
      </c>
      <c r="C21" s="71" t="s">
        <v>1131</v>
      </c>
      <c r="D21" s="54" t="s">
        <v>1098</v>
      </c>
    </row>
    <row r="22" spans="1:4" ht="16.5">
      <c r="A22" s="49" t="s">
        <v>96</v>
      </c>
      <c r="B22" s="4" t="s">
        <v>97</v>
      </c>
      <c r="C22" s="71" t="s">
        <v>1133</v>
      </c>
      <c r="D22" s="54" t="s">
        <v>1097</v>
      </c>
    </row>
    <row r="23" spans="1:4" ht="16.5">
      <c r="A23" s="49" t="s">
        <v>39</v>
      </c>
      <c r="B23" s="4" t="s">
        <v>40</v>
      </c>
      <c r="C23" s="71" t="s">
        <v>1131</v>
      </c>
      <c r="D23" s="54" t="s">
        <v>1096</v>
      </c>
    </row>
    <row r="24" spans="1:4" ht="16.5">
      <c r="A24" s="49" t="s">
        <v>698</v>
      </c>
      <c r="B24" s="4" t="s">
        <v>699</v>
      </c>
      <c r="C24" s="71" t="s">
        <v>1131</v>
      </c>
      <c r="D24" s="54" t="s">
        <v>1098</v>
      </c>
    </row>
    <row r="25" spans="1:4" ht="16.5">
      <c r="A25" s="49" t="s">
        <v>664</v>
      </c>
      <c r="B25" s="4" t="s">
        <v>665</v>
      </c>
      <c r="C25" s="71" t="s">
        <v>1133</v>
      </c>
      <c r="D25" s="54" t="s">
        <v>1097</v>
      </c>
    </row>
    <row r="26" spans="1:4" ht="16.5">
      <c r="A26" s="49" t="s">
        <v>99</v>
      </c>
      <c r="B26" s="4" t="s">
        <v>100</v>
      </c>
      <c r="C26" s="71" t="s">
        <v>1133</v>
      </c>
      <c r="D26" s="54" t="s">
        <v>1097</v>
      </c>
    </row>
    <row r="27" spans="1:4" ht="16.5">
      <c r="A27" s="49" t="s">
        <v>42</v>
      </c>
      <c r="B27" s="4" t="s">
        <v>43</v>
      </c>
      <c r="C27" s="71" t="s">
        <v>1131</v>
      </c>
      <c r="D27" s="54" t="s">
        <v>1096</v>
      </c>
    </row>
    <row r="28" spans="1:4" ht="16.5">
      <c r="A28" s="49" t="s">
        <v>102</v>
      </c>
      <c r="B28" s="4" t="s">
        <v>103</v>
      </c>
      <c r="C28" s="71" t="s">
        <v>1133</v>
      </c>
      <c r="D28" s="54" t="s">
        <v>1097</v>
      </c>
    </row>
    <row r="29" spans="1:4" ht="16.5">
      <c r="A29" s="49" t="s">
        <v>105</v>
      </c>
      <c r="B29" s="4" t="s">
        <v>106</v>
      </c>
      <c r="C29" s="71" t="s">
        <v>1131</v>
      </c>
      <c r="D29" s="54" t="s">
        <v>1097</v>
      </c>
    </row>
    <row r="30" spans="1:4" ht="16.5">
      <c r="A30" s="49" t="s">
        <v>701</v>
      </c>
      <c r="B30" s="4" t="s">
        <v>702</v>
      </c>
      <c r="C30" s="71" t="s">
        <v>1131</v>
      </c>
      <c r="D30" s="54" t="s">
        <v>1098</v>
      </c>
    </row>
    <row r="31" spans="1:4" ht="16.5">
      <c r="A31" s="49" t="s">
        <v>107</v>
      </c>
      <c r="B31" s="4" t="s">
        <v>108</v>
      </c>
      <c r="C31" s="71" t="s">
        <v>1133</v>
      </c>
      <c r="D31" s="54" t="s">
        <v>1097</v>
      </c>
    </row>
    <row r="32" spans="1:4" ht="16.5">
      <c r="A32" s="49" t="s">
        <v>110</v>
      </c>
      <c r="B32" s="4" t="s">
        <v>111</v>
      </c>
      <c r="C32" s="71" t="s">
        <v>1133</v>
      </c>
      <c r="D32" s="54" t="s">
        <v>1097</v>
      </c>
    </row>
    <row r="33" spans="1:4" ht="16.5">
      <c r="A33" s="49" t="s">
        <v>703</v>
      </c>
      <c r="B33" s="4" t="s">
        <v>704</v>
      </c>
      <c r="C33" s="71" t="s">
        <v>1133</v>
      </c>
      <c r="D33" s="54" t="s">
        <v>1098</v>
      </c>
    </row>
    <row r="34" spans="1:4" ht="16.5">
      <c r="A34" s="49" t="s">
        <v>113</v>
      </c>
      <c r="B34" s="4" t="s">
        <v>114</v>
      </c>
      <c r="C34" s="71" t="s">
        <v>1133</v>
      </c>
      <c r="D34" s="54" t="s">
        <v>1097</v>
      </c>
    </row>
    <row r="35" spans="1:4" ht="16.5">
      <c r="A35" s="49" t="s">
        <v>115</v>
      </c>
      <c r="B35" s="4" t="s">
        <v>116</v>
      </c>
      <c r="C35" s="71" t="s">
        <v>1133</v>
      </c>
      <c r="D35" s="54" t="s">
        <v>1097</v>
      </c>
    </row>
    <row r="36" spans="1:4" ht="16.5">
      <c r="A36" s="49" t="s">
        <v>117</v>
      </c>
      <c r="B36" s="4" t="s">
        <v>118</v>
      </c>
      <c r="C36" s="71" t="s">
        <v>1133</v>
      </c>
      <c r="D36" s="54" t="s">
        <v>1097</v>
      </c>
    </row>
    <row r="37" spans="1:4" ht="16.5">
      <c r="A37" s="49" t="s">
        <v>119</v>
      </c>
      <c r="B37" s="4" t="s">
        <v>120</v>
      </c>
      <c r="C37" s="71" t="s">
        <v>1133</v>
      </c>
      <c r="D37" s="54" t="s">
        <v>1097</v>
      </c>
    </row>
    <row r="38" spans="1:4" ht="16.5">
      <c r="A38" s="49" t="s">
        <v>122</v>
      </c>
      <c r="B38" s="4" t="s">
        <v>123</v>
      </c>
      <c r="C38" s="71" t="s">
        <v>1131</v>
      </c>
      <c r="D38" s="54" t="s">
        <v>1097</v>
      </c>
    </row>
    <row r="39" spans="1:4" ht="16.5">
      <c r="A39" s="49" t="s">
        <v>705</v>
      </c>
      <c r="B39" s="4" t="s">
        <v>706</v>
      </c>
      <c r="C39" s="71" t="s">
        <v>1131</v>
      </c>
      <c r="D39" s="54" t="s">
        <v>1098</v>
      </c>
    </row>
    <row r="40" spans="1:4" ht="16.5">
      <c r="A40" s="49" t="s">
        <v>125</v>
      </c>
      <c r="B40" s="4" t="s">
        <v>126</v>
      </c>
      <c r="C40" s="71" t="s">
        <v>1133</v>
      </c>
      <c r="D40" s="54" t="s">
        <v>1097</v>
      </c>
    </row>
    <row r="41" spans="1:4" ht="16.5">
      <c r="A41" s="49" t="s">
        <v>128</v>
      </c>
      <c r="B41" s="4" t="s">
        <v>129</v>
      </c>
      <c r="C41" s="71" t="s">
        <v>1131</v>
      </c>
      <c r="D41" s="54" t="s">
        <v>1097</v>
      </c>
    </row>
    <row r="42" spans="1:4" ht="16.5">
      <c r="A42" s="49" t="s">
        <v>131</v>
      </c>
      <c r="B42" s="4" t="s">
        <v>132</v>
      </c>
      <c r="C42" s="71" t="s">
        <v>1131</v>
      </c>
      <c r="D42" s="54" t="s">
        <v>1097</v>
      </c>
    </row>
    <row r="43" spans="1:4" ht="16.5">
      <c r="A43" s="49" t="s">
        <v>134</v>
      </c>
      <c r="B43" s="4" t="s">
        <v>135</v>
      </c>
      <c r="C43" s="71" t="s">
        <v>1131</v>
      </c>
      <c r="D43" s="54" t="s">
        <v>1097</v>
      </c>
    </row>
    <row r="44" spans="1:4" ht="16.5">
      <c r="A44" s="49" t="s">
        <v>137</v>
      </c>
      <c r="B44" s="4" t="s">
        <v>138</v>
      </c>
      <c r="C44" s="71" t="s">
        <v>1133</v>
      </c>
      <c r="D44" s="54" t="s">
        <v>1097</v>
      </c>
    </row>
    <row r="45" spans="1:4" ht="16.5">
      <c r="A45" s="49" t="s">
        <v>140</v>
      </c>
      <c r="B45" s="4" t="s">
        <v>141</v>
      </c>
      <c r="C45" s="71" t="s">
        <v>1131</v>
      </c>
      <c r="D45" s="54" t="s">
        <v>1097</v>
      </c>
    </row>
    <row r="46" spans="1:4" ht="16.5">
      <c r="A46" s="49" t="s">
        <v>44</v>
      </c>
      <c r="B46" s="4" t="s">
        <v>45</v>
      </c>
      <c r="C46" s="71" t="s">
        <v>1131</v>
      </c>
      <c r="D46" s="54" t="s">
        <v>1096</v>
      </c>
    </row>
    <row r="47" spans="1:4" ht="16.5">
      <c r="A47" s="49" t="s">
        <v>708</v>
      </c>
      <c r="B47" s="4" t="s">
        <v>709</v>
      </c>
      <c r="C47" s="71" t="s">
        <v>1131</v>
      </c>
      <c r="D47" s="54" t="s">
        <v>1098</v>
      </c>
    </row>
    <row r="48" spans="1:4" ht="16.5">
      <c r="A48" s="49" t="s">
        <v>710</v>
      </c>
      <c r="B48" s="4" t="s">
        <v>711</v>
      </c>
      <c r="C48" s="71" t="s">
        <v>1131</v>
      </c>
      <c r="D48" s="54" t="s">
        <v>1098</v>
      </c>
    </row>
    <row r="49" spans="1:4" ht="16.5">
      <c r="A49" s="49" t="s">
        <v>142</v>
      </c>
      <c r="B49" s="4" t="s">
        <v>143</v>
      </c>
      <c r="C49" s="71" t="s">
        <v>1133</v>
      </c>
      <c r="D49" s="54" t="s">
        <v>1097</v>
      </c>
    </row>
    <row r="50" spans="1:4" ht="16.5">
      <c r="A50" s="49" t="s">
        <v>144</v>
      </c>
      <c r="B50" s="4" t="s">
        <v>145</v>
      </c>
      <c r="C50" s="71" t="s">
        <v>1133</v>
      </c>
      <c r="D50" s="54" t="s">
        <v>1097</v>
      </c>
    </row>
    <row r="51" spans="1:4" ht="16.5">
      <c r="A51" s="49" t="s">
        <v>667</v>
      </c>
      <c r="B51" s="4" t="s">
        <v>668</v>
      </c>
      <c r="C51" s="71" t="s">
        <v>1133</v>
      </c>
      <c r="D51" s="54" t="s">
        <v>1097</v>
      </c>
    </row>
    <row r="52" spans="1:4" ht="16.5">
      <c r="A52" s="49" t="s">
        <v>712</v>
      </c>
      <c r="B52" s="4" t="s">
        <v>713</v>
      </c>
      <c r="C52" s="71" t="s">
        <v>1133</v>
      </c>
      <c r="D52" s="54" t="s">
        <v>1098</v>
      </c>
    </row>
    <row r="53" spans="1:4" ht="16.5">
      <c r="A53" s="49" t="s">
        <v>147</v>
      </c>
      <c r="B53" s="4" t="s">
        <v>148</v>
      </c>
      <c r="C53" s="71" t="s">
        <v>1133</v>
      </c>
      <c r="D53" s="54" t="s">
        <v>1097</v>
      </c>
    </row>
    <row r="54" spans="1:4" ht="16.5">
      <c r="A54" s="49" t="s">
        <v>149</v>
      </c>
      <c r="B54" s="4" t="s">
        <v>150</v>
      </c>
      <c r="C54" s="71" t="s">
        <v>1133</v>
      </c>
      <c r="D54" s="54" t="s">
        <v>1097</v>
      </c>
    </row>
    <row r="55" spans="1:4" ht="16.5">
      <c r="A55" s="49" t="s">
        <v>151</v>
      </c>
      <c r="B55" s="4" t="s">
        <v>152</v>
      </c>
      <c r="C55" s="71" t="s">
        <v>1133</v>
      </c>
      <c r="D55" s="54" t="s">
        <v>1097</v>
      </c>
    </row>
    <row r="56" spans="1:4" ht="16.5">
      <c r="A56" s="49" t="s">
        <v>153</v>
      </c>
      <c r="B56" s="4" t="s">
        <v>154</v>
      </c>
      <c r="C56" s="71" t="s">
        <v>1131</v>
      </c>
      <c r="D56" s="54" t="s">
        <v>1097</v>
      </c>
    </row>
    <row r="57" spans="1:4" ht="16.5">
      <c r="A57" s="49" t="s">
        <v>155</v>
      </c>
      <c r="B57" s="4" t="s">
        <v>156</v>
      </c>
      <c r="C57" s="71" t="s">
        <v>1131</v>
      </c>
      <c r="D57" s="54" t="s">
        <v>1097</v>
      </c>
    </row>
    <row r="58" spans="1:4" ht="16.5">
      <c r="A58" s="49" t="s">
        <v>157</v>
      </c>
      <c r="B58" s="4" t="s">
        <v>158</v>
      </c>
      <c r="C58" s="71" t="s">
        <v>1131</v>
      </c>
      <c r="D58" s="54" t="s">
        <v>1097</v>
      </c>
    </row>
    <row r="59" spans="1:4" ht="16.5">
      <c r="A59" s="49" t="s">
        <v>715</v>
      </c>
      <c r="B59" s="4" t="s">
        <v>716</v>
      </c>
      <c r="C59" s="71" t="s">
        <v>1133</v>
      </c>
      <c r="D59" s="54" t="s">
        <v>1098</v>
      </c>
    </row>
    <row r="60" spans="1:4" ht="16.5">
      <c r="A60" s="49" t="s">
        <v>669</v>
      </c>
      <c r="B60" s="4" t="s">
        <v>670</v>
      </c>
      <c r="C60" s="71" t="s">
        <v>1131</v>
      </c>
      <c r="D60" s="54" t="s">
        <v>1097</v>
      </c>
    </row>
    <row r="61" spans="1:4" ht="16.5">
      <c r="A61" s="49" t="s">
        <v>718</v>
      </c>
      <c r="B61" s="4" t="s">
        <v>719</v>
      </c>
      <c r="C61" s="71" t="s">
        <v>1131</v>
      </c>
      <c r="D61" s="54" t="s">
        <v>1098</v>
      </c>
    </row>
    <row r="62" spans="1:4" ht="16.5">
      <c r="A62" s="49" t="s">
        <v>160</v>
      </c>
      <c r="B62" s="4" t="s">
        <v>161</v>
      </c>
      <c r="C62" s="71" t="s">
        <v>1133</v>
      </c>
      <c r="D62" s="54" t="s">
        <v>1097</v>
      </c>
    </row>
    <row r="63" spans="1:4" ht="16.5">
      <c r="A63" s="49" t="s">
        <v>163</v>
      </c>
      <c r="B63" s="4" t="s">
        <v>164</v>
      </c>
      <c r="C63" s="71" t="s">
        <v>1133</v>
      </c>
      <c r="D63" s="54" t="s">
        <v>1097</v>
      </c>
    </row>
    <row r="64" spans="1:4" ht="16.5">
      <c r="A64" s="49" t="s">
        <v>165</v>
      </c>
      <c r="B64" s="4" t="s">
        <v>166</v>
      </c>
      <c r="C64" s="71" t="s">
        <v>1133</v>
      </c>
      <c r="D64" s="54" t="s">
        <v>1097</v>
      </c>
    </row>
    <row r="65" spans="1:4" ht="16.5">
      <c r="A65" s="49" t="s">
        <v>167</v>
      </c>
      <c r="B65" s="4" t="s">
        <v>168</v>
      </c>
      <c r="C65" s="71" t="s">
        <v>1131</v>
      </c>
      <c r="D65" s="54" t="s">
        <v>1097</v>
      </c>
    </row>
    <row r="66" spans="1:4" ht="16.5">
      <c r="A66" s="49" t="s">
        <v>169</v>
      </c>
      <c r="B66" s="4" t="s">
        <v>170</v>
      </c>
      <c r="C66" s="71" t="s">
        <v>1131</v>
      </c>
      <c r="D66" s="54" t="s">
        <v>1097</v>
      </c>
    </row>
    <row r="67" spans="1:4" ht="16.5">
      <c r="A67" s="49" t="s">
        <v>171</v>
      </c>
      <c r="B67" s="4" t="s">
        <v>172</v>
      </c>
      <c r="C67" s="71" t="s">
        <v>1133</v>
      </c>
      <c r="D67" s="54" t="s">
        <v>1097</v>
      </c>
    </row>
    <row r="68" spans="1:4" ht="16.5">
      <c r="A68" s="49" t="s">
        <v>173</v>
      </c>
      <c r="B68" s="4" t="s">
        <v>174</v>
      </c>
      <c r="C68" s="71" t="s">
        <v>1133</v>
      </c>
      <c r="D68" s="54" t="s">
        <v>1097</v>
      </c>
    </row>
    <row r="69" spans="1:4" ht="16.5">
      <c r="A69" s="49" t="s">
        <v>175</v>
      </c>
      <c r="B69" s="4" t="s">
        <v>176</v>
      </c>
      <c r="C69" s="71" t="s">
        <v>1133</v>
      </c>
      <c r="D69" s="54" t="s">
        <v>1097</v>
      </c>
    </row>
    <row r="70" spans="1:4" ht="16.5">
      <c r="A70" s="49" t="s">
        <v>177</v>
      </c>
      <c r="B70" s="4" t="s">
        <v>178</v>
      </c>
      <c r="C70" s="71" t="s">
        <v>1133</v>
      </c>
      <c r="D70" s="54" t="s">
        <v>1097</v>
      </c>
    </row>
    <row r="71" spans="1:4" ht="16.5">
      <c r="A71" s="49" t="s">
        <v>179</v>
      </c>
      <c r="B71" s="4" t="s">
        <v>180</v>
      </c>
      <c r="C71" s="71" t="s">
        <v>1133</v>
      </c>
      <c r="D71" s="54" t="s">
        <v>1097</v>
      </c>
    </row>
    <row r="72" spans="1:4" ht="16.5">
      <c r="A72" s="49" t="s">
        <v>181</v>
      </c>
      <c r="B72" s="4" t="s">
        <v>182</v>
      </c>
      <c r="C72" s="71" t="s">
        <v>1133</v>
      </c>
      <c r="D72" s="54" t="s">
        <v>1097</v>
      </c>
    </row>
    <row r="73" spans="1:4" ht="16.5">
      <c r="A73" s="49" t="s">
        <v>183</v>
      </c>
      <c r="B73" s="4" t="s">
        <v>184</v>
      </c>
      <c r="C73" s="71" t="s">
        <v>1133</v>
      </c>
      <c r="D73" s="54" t="s">
        <v>1097</v>
      </c>
    </row>
    <row r="74" spans="1:4" ht="16.5">
      <c r="A74" s="49" t="s">
        <v>185</v>
      </c>
      <c r="B74" s="4" t="s">
        <v>186</v>
      </c>
      <c r="C74" s="71" t="s">
        <v>1133</v>
      </c>
      <c r="D74" s="54" t="s">
        <v>1097</v>
      </c>
    </row>
    <row r="75" spans="1:4" ht="16.5">
      <c r="A75" s="49" t="s">
        <v>187</v>
      </c>
      <c r="B75" s="4" t="s">
        <v>188</v>
      </c>
      <c r="C75" s="71" t="s">
        <v>1131</v>
      </c>
      <c r="D75" s="54" t="s">
        <v>1097</v>
      </c>
    </row>
    <row r="76" spans="1:4" ht="16.5">
      <c r="A76" s="49" t="s">
        <v>189</v>
      </c>
      <c r="B76" s="4" t="s">
        <v>190</v>
      </c>
      <c r="C76" s="71" t="s">
        <v>1133</v>
      </c>
      <c r="D76" s="54" t="s">
        <v>1097</v>
      </c>
    </row>
    <row r="77" spans="1:4" ht="16.5">
      <c r="A77" s="49" t="s">
        <v>191</v>
      </c>
      <c r="B77" s="4" t="s">
        <v>192</v>
      </c>
      <c r="C77" s="71" t="s">
        <v>1133</v>
      </c>
      <c r="D77" s="54" t="s">
        <v>1097</v>
      </c>
    </row>
    <row r="78" spans="1:4" ht="16.5">
      <c r="A78" s="49" t="s">
        <v>193</v>
      </c>
      <c r="B78" s="4" t="s">
        <v>194</v>
      </c>
      <c r="C78" s="71" t="s">
        <v>1133</v>
      </c>
      <c r="D78" s="54" t="s">
        <v>1097</v>
      </c>
    </row>
    <row r="79" spans="1:4" ht="16.5">
      <c r="A79" s="49" t="s">
        <v>195</v>
      </c>
      <c r="B79" s="4" t="s">
        <v>196</v>
      </c>
      <c r="C79" s="71" t="s">
        <v>1133</v>
      </c>
      <c r="D79" s="54" t="s">
        <v>1097</v>
      </c>
    </row>
    <row r="80" spans="1:4" ht="16.5">
      <c r="A80" s="49" t="s">
        <v>197</v>
      </c>
      <c r="B80" s="4" t="s">
        <v>198</v>
      </c>
      <c r="C80" s="71" t="s">
        <v>1131</v>
      </c>
      <c r="D80" s="54" t="s">
        <v>1097</v>
      </c>
    </row>
    <row r="81" spans="1:4" ht="16.5">
      <c r="A81" s="49" t="s">
        <v>199</v>
      </c>
      <c r="B81" s="4" t="s">
        <v>200</v>
      </c>
      <c r="C81" s="71" t="s">
        <v>1133</v>
      </c>
      <c r="D81" s="54" t="s">
        <v>1097</v>
      </c>
    </row>
    <row r="82" spans="1:4" ht="16.5">
      <c r="A82" s="49" t="s">
        <v>201</v>
      </c>
      <c r="B82" s="4" t="s">
        <v>202</v>
      </c>
      <c r="C82" s="71" t="s">
        <v>1131</v>
      </c>
      <c r="D82" s="54" t="s">
        <v>1097</v>
      </c>
    </row>
    <row r="83" spans="1:4" ht="16.5">
      <c r="A83" s="49" t="s">
        <v>46</v>
      </c>
      <c r="B83" s="4" t="s">
        <v>47</v>
      </c>
      <c r="C83" s="71" t="s">
        <v>1131</v>
      </c>
      <c r="D83" s="54" t="s">
        <v>1096</v>
      </c>
    </row>
    <row r="84" spans="1:4" ht="16.5">
      <c r="A84" s="49" t="s">
        <v>203</v>
      </c>
      <c r="B84" s="4" t="s">
        <v>204</v>
      </c>
      <c r="C84" s="71" t="s">
        <v>1131</v>
      </c>
      <c r="D84" s="54" t="s">
        <v>1097</v>
      </c>
    </row>
    <row r="85" spans="1:4" ht="16.5">
      <c r="A85" s="49" t="s">
        <v>205</v>
      </c>
      <c r="B85" s="4" t="s">
        <v>206</v>
      </c>
      <c r="C85" s="71" t="s">
        <v>1131</v>
      </c>
      <c r="D85" s="54" t="s">
        <v>1097</v>
      </c>
    </row>
    <row r="86" spans="1:4" ht="16.5">
      <c r="A86" s="49" t="s">
        <v>720</v>
      </c>
      <c r="B86" s="4" t="s">
        <v>721</v>
      </c>
      <c r="C86" s="71" t="s">
        <v>1131</v>
      </c>
      <c r="D86" s="54" t="s">
        <v>1098</v>
      </c>
    </row>
    <row r="87" spans="1:4" ht="16.5">
      <c r="A87" s="49" t="s">
        <v>207</v>
      </c>
      <c r="B87" s="4" t="s">
        <v>208</v>
      </c>
      <c r="C87" s="71" t="s">
        <v>1131</v>
      </c>
      <c r="D87" s="54" t="s">
        <v>1097</v>
      </c>
    </row>
    <row r="88" spans="1:4" ht="16.5">
      <c r="A88" s="49" t="s">
        <v>209</v>
      </c>
      <c r="B88" s="4" t="s">
        <v>210</v>
      </c>
      <c r="C88" s="71" t="s">
        <v>1131</v>
      </c>
      <c r="D88" s="54" t="s">
        <v>1097</v>
      </c>
    </row>
    <row r="89" spans="1:4" ht="16.5">
      <c r="A89" s="49" t="s">
        <v>211</v>
      </c>
      <c r="B89" s="4" t="s">
        <v>212</v>
      </c>
      <c r="C89" s="71" t="s">
        <v>1133</v>
      </c>
      <c r="D89" s="54" t="s">
        <v>1097</v>
      </c>
    </row>
    <row r="90" spans="1:4" ht="16.5">
      <c r="A90" s="49" t="s">
        <v>213</v>
      </c>
      <c r="B90" s="4" t="s">
        <v>214</v>
      </c>
      <c r="C90" s="71" t="s">
        <v>1133</v>
      </c>
      <c r="D90" s="54" t="s">
        <v>1097</v>
      </c>
    </row>
    <row r="91" spans="1:4" ht="16.5">
      <c r="A91" s="49" t="s">
        <v>215</v>
      </c>
      <c r="B91" s="4" t="s">
        <v>216</v>
      </c>
      <c r="C91" s="71" t="s">
        <v>1133</v>
      </c>
      <c r="D91" s="54" t="s">
        <v>1097</v>
      </c>
    </row>
    <row r="92" spans="1:4" ht="16.5">
      <c r="A92" s="49" t="s">
        <v>217</v>
      </c>
      <c r="B92" s="4" t="s">
        <v>218</v>
      </c>
      <c r="C92" s="71" t="s">
        <v>1133</v>
      </c>
      <c r="D92" s="54" t="s">
        <v>1097</v>
      </c>
    </row>
    <row r="93" spans="1:4" ht="16.5">
      <c r="A93" s="49" t="s">
        <v>219</v>
      </c>
      <c r="B93" s="4" t="s">
        <v>220</v>
      </c>
      <c r="C93" s="71" t="s">
        <v>1131</v>
      </c>
      <c r="D93" s="54" t="s">
        <v>1097</v>
      </c>
    </row>
    <row r="94" spans="1:4" ht="16.5">
      <c r="A94" s="49" t="s">
        <v>221</v>
      </c>
      <c r="B94" s="4" t="s">
        <v>222</v>
      </c>
      <c r="C94" s="71" t="s">
        <v>1133</v>
      </c>
      <c r="D94" s="54" t="s">
        <v>1097</v>
      </c>
    </row>
    <row r="95" spans="1:4" ht="16.5">
      <c r="A95" s="49" t="s">
        <v>223</v>
      </c>
      <c r="B95" s="4" t="s">
        <v>224</v>
      </c>
      <c r="C95" s="71" t="s">
        <v>1133</v>
      </c>
      <c r="D95" s="54" t="s">
        <v>1097</v>
      </c>
    </row>
    <row r="96" spans="1:4" ht="16.5">
      <c r="A96" s="49" t="s">
        <v>225</v>
      </c>
      <c r="B96" s="4" t="s">
        <v>226</v>
      </c>
      <c r="C96" s="71" t="s">
        <v>1133</v>
      </c>
      <c r="D96" s="54" t="s">
        <v>1097</v>
      </c>
    </row>
    <row r="97" spans="1:4" ht="16.5">
      <c r="A97" s="49" t="s">
        <v>227</v>
      </c>
      <c r="B97" s="4" t="s">
        <v>228</v>
      </c>
      <c r="C97" s="71" t="s">
        <v>1133</v>
      </c>
      <c r="D97" s="54" t="s">
        <v>1097</v>
      </c>
    </row>
    <row r="98" spans="1:4" ht="16.5">
      <c r="A98" s="49" t="s">
        <v>229</v>
      </c>
      <c r="B98" s="4" t="s">
        <v>230</v>
      </c>
      <c r="C98" s="71" t="s">
        <v>1133</v>
      </c>
      <c r="D98" s="54" t="s">
        <v>1097</v>
      </c>
    </row>
    <row r="99" spans="1:4" ht="16.5">
      <c r="A99" s="49" t="s">
        <v>231</v>
      </c>
      <c r="B99" s="4" t="s">
        <v>232</v>
      </c>
      <c r="C99" s="71" t="s">
        <v>1133</v>
      </c>
      <c r="D99" s="54" t="s">
        <v>1097</v>
      </c>
    </row>
    <row r="100" spans="1:4" ht="16.5">
      <c r="A100" s="49" t="s">
        <v>233</v>
      </c>
      <c r="B100" s="4" t="s">
        <v>234</v>
      </c>
      <c r="C100" s="71" t="s">
        <v>1133</v>
      </c>
      <c r="D100" s="54" t="s">
        <v>1097</v>
      </c>
    </row>
    <row r="101" spans="1:4" ht="16.5">
      <c r="A101" s="49" t="s">
        <v>235</v>
      </c>
      <c r="B101" s="4" t="s">
        <v>236</v>
      </c>
      <c r="C101" s="71" t="s">
        <v>1133</v>
      </c>
      <c r="D101" s="54" t="s">
        <v>1097</v>
      </c>
    </row>
    <row r="102" spans="1:4" ht="16.5">
      <c r="A102" s="49" t="s">
        <v>237</v>
      </c>
      <c r="B102" s="4" t="s">
        <v>238</v>
      </c>
      <c r="C102" s="71" t="s">
        <v>1133</v>
      </c>
      <c r="D102" s="54" t="s">
        <v>1097</v>
      </c>
    </row>
    <row r="103" spans="1:4" ht="16.5">
      <c r="A103" s="49" t="s">
        <v>239</v>
      </c>
      <c r="B103" s="4" t="s">
        <v>240</v>
      </c>
      <c r="C103" s="71" t="s">
        <v>1133</v>
      </c>
      <c r="D103" s="54" t="s">
        <v>1097</v>
      </c>
    </row>
    <row r="104" spans="1:4" ht="16.5">
      <c r="A104" s="49" t="s">
        <v>241</v>
      </c>
      <c r="B104" s="4" t="s">
        <v>242</v>
      </c>
      <c r="C104" s="71" t="s">
        <v>1133</v>
      </c>
      <c r="D104" s="54" t="s">
        <v>1097</v>
      </c>
    </row>
    <row r="105" spans="1:4" ht="16.5">
      <c r="A105" s="49" t="s">
        <v>243</v>
      </c>
      <c r="B105" s="4" t="s">
        <v>244</v>
      </c>
      <c r="C105" s="71" t="s">
        <v>1131</v>
      </c>
      <c r="D105" s="54" t="s">
        <v>1097</v>
      </c>
    </row>
    <row r="106" spans="1:4" ht="16.5">
      <c r="A106" s="49" t="s">
        <v>245</v>
      </c>
      <c r="B106" s="4" t="s">
        <v>246</v>
      </c>
      <c r="C106" s="71" t="s">
        <v>1131</v>
      </c>
      <c r="D106" s="54" t="s">
        <v>1097</v>
      </c>
    </row>
    <row r="107" spans="1:4" ht="16.5">
      <c r="A107" s="49" t="s">
        <v>247</v>
      </c>
      <c r="B107" s="4" t="s">
        <v>248</v>
      </c>
      <c r="C107" s="71" t="s">
        <v>1131</v>
      </c>
      <c r="D107" s="54" t="s">
        <v>1097</v>
      </c>
    </row>
    <row r="108" spans="1:4" ht="16.5">
      <c r="A108" s="49" t="s">
        <v>249</v>
      </c>
      <c r="B108" s="4" t="s">
        <v>250</v>
      </c>
      <c r="C108" s="71" t="s">
        <v>1131</v>
      </c>
      <c r="D108" s="54" t="s">
        <v>1097</v>
      </c>
    </row>
    <row r="109" spans="1:4" ht="16.5">
      <c r="A109" s="49" t="s">
        <v>251</v>
      </c>
      <c r="B109" s="4" t="s">
        <v>252</v>
      </c>
      <c r="C109" s="71" t="s">
        <v>1133</v>
      </c>
      <c r="D109" s="54" t="s">
        <v>1097</v>
      </c>
    </row>
    <row r="110" spans="1:4" ht="16.5">
      <c r="A110" s="49" t="s">
        <v>253</v>
      </c>
      <c r="B110" s="4" t="s">
        <v>254</v>
      </c>
      <c r="C110" s="71" t="s">
        <v>1133</v>
      </c>
      <c r="D110" s="54" t="s">
        <v>1097</v>
      </c>
    </row>
    <row r="111" spans="1:4" ht="16.5">
      <c r="A111" s="49" t="s">
        <v>255</v>
      </c>
      <c r="B111" s="4" t="s">
        <v>256</v>
      </c>
      <c r="C111" s="71" t="s">
        <v>1133</v>
      </c>
      <c r="D111" s="54" t="s">
        <v>1097</v>
      </c>
    </row>
    <row r="112" spans="1:4" ht="16.5">
      <c r="A112" s="49" t="s">
        <v>257</v>
      </c>
      <c r="B112" s="4" t="s">
        <v>258</v>
      </c>
      <c r="C112" s="71" t="s">
        <v>1131</v>
      </c>
      <c r="D112" s="54" t="s">
        <v>1097</v>
      </c>
    </row>
    <row r="113" spans="1:4" ht="16.5">
      <c r="A113" s="49" t="s">
        <v>259</v>
      </c>
      <c r="B113" s="4" t="s">
        <v>260</v>
      </c>
      <c r="C113" s="71" t="s">
        <v>1131</v>
      </c>
      <c r="D113" s="54" t="s">
        <v>1097</v>
      </c>
    </row>
    <row r="114" spans="1:4" ht="16.5">
      <c r="A114" s="49" t="s">
        <v>261</v>
      </c>
      <c r="B114" s="4" t="s">
        <v>262</v>
      </c>
      <c r="C114" s="71" t="s">
        <v>1131</v>
      </c>
      <c r="D114" s="54" t="s">
        <v>1097</v>
      </c>
    </row>
    <row r="115" spans="1:4" ht="16.5">
      <c r="A115" s="49" t="s">
        <v>263</v>
      </c>
      <c r="B115" s="4" t="s">
        <v>264</v>
      </c>
      <c r="C115" s="71" t="s">
        <v>1131</v>
      </c>
      <c r="D115" s="54" t="s">
        <v>1097</v>
      </c>
    </row>
    <row r="116" spans="1:4" ht="16.5">
      <c r="A116" s="49" t="s">
        <v>265</v>
      </c>
      <c r="B116" s="4" t="s">
        <v>266</v>
      </c>
      <c r="C116" s="71" t="s">
        <v>1131</v>
      </c>
      <c r="D116" s="54" t="s">
        <v>1097</v>
      </c>
    </row>
    <row r="117" spans="1:4" ht="16.5">
      <c r="A117" s="49" t="s">
        <v>267</v>
      </c>
      <c r="B117" s="4" t="s">
        <v>268</v>
      </c>
      <c r="C117" s="71" t="s">
        <v>1131</v>
      </c>
      <c r="D117" s="54" t="s">
        <v>1097</v>
      </c>
    </row>
    <row r="118" spans="1:4" ht="16.5">
      <c r="A118" s="49" t="s">
        <v>269</v>
      </c>
      <c r="B118" s="4" t="s">
        <v>270</v>
      </c>
      <c r="C118" s="71" t="s">
        <v>1133</v>
      </c>
      <c r="D118" s="54" t="s">
        <v>1097</v>
      </c>
    </row>
    <row r="119" spans="1:4" ht="16.5">
      <c r="A119" s="49" t="s">
        <v>271</v>
      </c>
      <c r="B119" s="4" t="s">
        <v>272</v>
      </c>
      <c r="C119" s="71" t="s">
        <v>1133</v>
      </c>
      <c r="D119" s="54" t="s">
        <v>1097</v>
      </c>
    </row>
    <row r="120" spans="1:4" ht="16.5">
      <c r="A120" s="49" t="s">
        <v>273</v>
      </c>
      <c r="B120" s="4" t="s">
        <v>274</v>
      </c>
      <c r="C120" s="71" t="s">
        <v>1131</v>
      </c>
      <c r="D120" s="54" t="s">
        <v>1097</v>
      </c>
    </row>
    <row r="121" spans="1:4" ht="16.5">
      <c r="A121" s="49" t="s">
        <v>275</v>
      </c>
      <c r="B121" s="4" t="s">
        <v>276</v>
      </c>
      <c r="C121" s="71" t="s">
        <v>1133</v>
      </c>
      <c r="D121" s="54" t="s">
        <v>1097</v>
      </c>
    </row>
    <row r="122" spans="1:4" ht="16.5">
      <c r="A122" s="49" t="s">
        <v>277</v>
      </c>
      <c r="B122" s="4" t="s">
        <v>278</v>
      </c>
      <c r="C122" s="71" t="s">
        <v>1133</v>
      </c>
      <c r="D122" s="54" t="s">
        <v>1097</v>
      </c>
    </row>
    <row r="123" spans="1:4" ht="16.5">
      <c r="A123" s="49" t="s">
        <v>279</v>
      </c>
      <c r="B123" s="4" t="s">
        <v>280</v>
      </c>
      <c r="C123" s="71" t="s">
        <v>1131</v>
      </c>
      <c r="D123" s="54" t="s">
        <v>1097</v>
      </c>
    </row>
    <row r="124" spans="1:4" ht="16.5">
      <c r="A124" s="49" t="s">
        <v>281</v>
      </c>
      <c r="B124" s="4" t="s">
        <v>282</v>
      </c>
      <c r="C124" s="71" t="s">
        <v>1133</v>
      </c>
      <c r="D124" s="54" t="s">
        <v>1097</v>
      </c>
    </row>
    <row r="125" spans="1:4" ht="16.5">
      <c r="A125" s="49" t="s">
        <v>283</v>
      </c>
      <c r="B125" s="4" t="s">
        <v>284</v>
      </c>
      <c r="C125" s="71" t="s">
        <v>1131</v>
      </c>
      <c r="D125" s="54" t="s">
        <v>1097</v>
      </c>
    </row>
    <row r="126" spans="1:4" ht="16.5">
      <c r="A126" s="49" t="s">
        <v>49</v>
      </c>
      <c r="B126" s="4" t="s">
        <v>50</v>
      </c>
      <c r="C126" s="71" t="s">
        <v>1131</v>
      </c>
      <c r="D126" s="54" t="s">
        <v>1096</v>
      </c>
    </row>
    <row r="127" spans="1:4" ht="16.5">
      <c r="A127" s="49" t="s">
        <v>285</v>
      </c>
      <c r="B127" s="4" t="s">
        <v>286</v>
      </c>
      <c r="C127" s="71" t="s">
        <v>1133</v>
      </c>
      <c r="D127" s="54" t="s">
        <v>1097</v>
      </c>
    </row>
    <row r="128" spans="1:4" ht="16.5">
      <c r="A128" s="49" t="s">
        <v>287</v>
      </c>
      <c r="B128" s="4" t="s">
        <v>288</v>
      </c>
      <c r="C128" s="71" t="s">
        <v>1131</v>
      </c>
      <c r="D128" s="54" t="s">
        <v>1097</v>
      </c>
    </row>
    <row r="129" spans="1:4" ht="16.5">
      <c r="A129" s="49" t="s">
        <v>722</v>
      </c>
      <c r="B129" s="4" t="s">
        <v>723</v>
      </c>
      <c r="C129" s="71" t="s">
        <v>1131</v>
      </c>
      <c r="D129" s="54" t="s">
        <v>1098</v>
      </c>
    </row>
    <row r="130" spans="1:4" ht="16.5">
      <c r="A130" s="49" t="s">
        <v>289</v>
      </c>
      <c r="B130" s="4" t="s">
        <v>290</v>
      </c>
      <c r="C130" s="71" t="s">
        <v>1133</v>
      </c>
      <c r="D130" s="54" t="s">
        <v>1097</v>
      </c>
    </row>
    <row r="131" spans="1:4" ht="16.5">
      <c r="A131" s="49" t="s">
        <v>291</v>
      </c>
      <c r="B131" s="4" t="s">
        <v>292</v>
      </c>
      <c r="C131" s="71" t="s">
        <v>1131</v>
      </c>
      <c r="D131" s="54" t="s">
        <v>1097</v>
      </c>
    </row>
    <row r="132" spans="1:4" ht="16.5">
      <c r="A132" s="49" t="s">
        <v>293</v>
      </c>
      <c r="B132" s="4" t="s">
        <v>294</v>
      </c>
      <c r="C132" s="71" t="s">
        <v>1131</v>
      </c>
      <c r="D132" s="54" t="s">
        <v>1097</v>
      </c>
    </row>
    <row r="133" spans="1:4" ht="16.5">
      <c r="A133" s="49" t="s">
        <v>295</v>
      </c>
      <c r="B133" s="4" t="s">
        <v>296</v>
      </c>
      <c r="C133" s="71" t="s">
        <v>1133</v>
      </c>
      <c r="D133" s="54" t="s">
        <v>1097</v>
      </c>
    </row>
    <row r="134" spans="1:4" ht="16.5">
      <c r="A134" s="49" t="s">
        <v>297</v>
      </c>
      <c r="B134" s="4" t="s">
        <v>298</v>
      </c>
      <c r="C134" s="71" t="s">
        <v>1131</v>
      </c>
      <c r="D134" s="54" t="s">
        <v>1097</v>
      </c>
    </row>
    <row r="135" spans="1:4" ht="16.5">
      <c r="A135" s="49" t="s">
        <v>299</v>
      </c>
      <c r="B135" s="4" t="s">
        <v>300</v>
      </c>
      <c r="C135" s="71" t="s">
        <v>1133</v>
      </c>
      <c r="D135" s="54" t="s">
        <v>1097</v>
      </c>
    </row>
    <row r="136" spans="1:4" ht="16.5">
      <c r="A136" s="49" t="s">
        <v>301</v>
      </c>
      <c r="B136" s="4" t="s">
        <v>302</v>
      </c>
      <c r="C136" s="71" t="s">
        <v>1133</v>
      </c>
      <c r="D136" s="54" t="s">
        <v>1097</v>
      </c>
    </row>
    <row r="137" spans="1:4" ht="16.5">
      <c r="A137" s="49" t="s">
        <v>303</v>
      </c>
      <c r="B137" s="4" t="s">
        <v>304</v>
      </c>
      <c r="C137" s="71" t="s">
        <v>1133</v>
      </c>
      <c r="D137" s="54" t="s">
        <v>1097</v>
      </c>
    </row>
    <row r="138" spans="1:4" ht="16.5">
      <c r="A138" s="49" t="s">
        <v>305</v>
      </c>
      <c r="B138" s="4" t="s">
        <v>306</v>
      </c>
      <c r="C138" s="71" t="s">
        <v>1131</v>
      </c>
      <c r="D138" s="54" t="s">
        <v>1097</v>
      </c>
    </row>
    <row r="139" spans="1:4" ht="16.5">
      <c r="A139" s="49" t="s">
        <v>307</v>
      </c>
      <c r="B139" s="4" t="s">
        <v>308</v>
      </c>
      <c r="C139" s="71" t="s">
        <v>1131</v>
      </c>
      <c r="D139" s="54" t="s">
        <v>1097</v>
      </c>
    </row>
    <row r="140" spans="1:4" ht="16.5">
      <c r="A140" s="49" t="s">
        <v>724</v>
      </c>
      <c r="B140" s="4" t="s">
        <v>725</v>
      </c>
      <c r="C140" s="71" t="s">
        <v>1133</v>
      </c>
      <c r="D140" s="54" t="s">
        <v>1098</v>
      </c>
    </row>
    <row r="141" spans="1:4" ht="16.5">
      <c r="A141" s="49" t="s">
        <v>51</v>
      </c>
      <c r="B141" s="4" t="s">
        <v>52</v>
      </c>
      <c r="C141" s="71" t="s">
        <v>1131</v>
      </c>
      <c r="D141" s="54" t="s">
        <v>1096</v>
      </c>
    </row>
    <row r="142" spans="1:4" ht="16.5">
      <c r="A142" s="49" t="s">
        <v>726</v>
      </c>
      <c r="B142" s="4" t="s">
        <v>727</v>
      </c>
      <c r="C142" s="71" t="s">
        <v>1131</v>
      </c>
      <c r="D142" s="54" t="s">
        <v>1098</v>
      </c>
    </row>
    <row r="143" spans="1:4" ht="16.5">
      <c r="A143" s="49" t="s">
        <v>309</v>
      </c>
      <c r="B143" s="4" t="s">
        <v>310</v>
      </c>
      <c r="C143" s="71" t="s">
        <v>1133</v>
      </c>
      <c r="D143" s="54" t="s">
        <v>1097</v>
      </c>
    </row>
    <row r="144" spans="1:4" ht="16.5">
      <c r="A144" s="49" t="s">
        <v>311</v>
      </c>
      <c r="B144" s="4" t="s">
        <v>312</v>
      </c>
      <c r="C144" s="71" t="s">
        <v>1133</v>
      </c>
      <c r="D144" s="54" t="s">
        <v>1097</v>
      </c>
    </row>
    <row r="145" spans="1:4" ht="16.5">
      <c r="A145" s="49" t="s">
        <v>313</v>
      </c>
      <c r="B145" s="4" t="s">
        <v>314</v>
      </c>
      <c r="C145" s="71" t="s">
        <v>1131</v>
      </c>
      <c r="D145" s="54" t="s">
        <v>1097</v>
      </c>
    </row>
    <row r="146" spans="1:4" ht="16.5">
      <c r="A146" s="49" t="s">
        <v>315</v>
      </c>
      <c r="B146" s="4" t="s">
        <v>316</v>
      </c>
      <c r="C146" s="71" t="s">
        <v>1133</v>
      </c>
      <c r="D146" s="54" t="s">
        <v>1097</v>
      </c>
    </row>
    <row r="147" spans="1:4" ht="16.5">
      <c r="A147" s="49" t="s">
        <v>317</v>
      </c>
      <c r="B147" s="4" t="s">
        <v>318</v>
      </c>
      <c r="C147" s="71" t="s">
        <v>1133</v>
      </c>
      <c r="D147" s="54" t="s">
        <v>1097</v>
      </c>
    </row>
    <row r="148" spans="1:4" ht="16.5">
      <c r="A148" s="49" t="s">
        <v>319</v>
      </c>
      <c r="B148" s="4" t="s">
        <v>320</v>
      </c>
      <c r="C148" s="71" t="s">
        <v>1131</v>
      </c>
      <c r="D148" s="54" t="s">
        <v>1097</v>
      </c>
    </row>
    <row r="149" spans="1:4" ht="16.5">
      <c r="A149" s="49" t="s">
        <v>321</v>
      </c>
      <c r="B149" s="4" t="s">
        <v>322</v>
      </c>
      <c r="C149" s="71" t="s">
        <v>1133</v>
      </c>
      <c r="D149" s="54" t="s">
        <v>1097</v>
      </c>
    </row>
    <row r="150" spans="1:4" ht="16.5">
      <c r="A150" s="49" t="s">
        <v>662</v>
      </c>
      <c r="B150" s="4" t="s">
        <v>663</v>
      </c>
      <c r="C150" s="71" t="s">
        <v>1133</v>
      </c>
      <c r="D150" s="54" t="s">
        <v>1097</v>
      </c>
    </row>
    <row r="151" spans="1:4" ht="16.5">
      <c r="A151" s="49" t="s">
        <v>323</v>
      </c>
      <c r="B151" s="4" t="s">
        <v>324</v>
      </c>
      <c r="C151" s="71" t="s">
        <v>1133</v>
      </c>
      <c r="D151" s="54" t="s">
        <v>1097</v>
      </c>
    </row>
    <row r="152" spans="1:4" ht="16.5">
      <c r="A152" s="49" t="s">
        <v>325</v>
      </c>
      <c r="B152" s="4" t="s">
        <v>326</v>
      </c>
      <c r="C152" s="71" t="s">
        <v>1133</v>
      </c>
      <c r="D152" s="54" t="s">
        <v>1097</v>
      </c>
    </row>
    <row r="153" spans="1:4" ht="16.5">
      <c r="A153" s="49" t="s">
        <v>327</v>
      </c>
      <c r="B153" s="4" t="s">
        <v>328</v>
      </c>
      <c r="C153" s="71" t="s">
        <v>1133</v>
      </c>
      <c r="D153" s="54" t="s">
        <v>1097</v>
      </c>
    </row>
    <row r="154" spans="1:4" ht="16.5">
      <c r="A154" s="49" t="s">
        <v>329</v>
      </c>
      <c r="B154" s="4" t="s">
        <v>330</v>
      </c>
      <c r="C154" s="71" t="s">
        <v>1133</v>
      </c>
      <c r="D154" s="54" t="s">
        <v>1097</v>
      </c>
    </row>
    <row r="155" spans="1:4" ht="16.5">
      <c r="A155" s="49" t="s">
        <v>331</v>
      </c>
      <c r="B155" s="4" t="s">
        <v>332</v>
      </c>
      <c r="C155" s="71" t="s">
        <v>1133</v>
      </c>
      <c r="D155" s="54" t="s">
        <v>1097</v>
      </c>
    </row>
    <row r="156" spans="1:4" ht="16.5">
      <c r="A156" s="49" t="s">
        <v>728</v>
      </c>
      <c r="B156" s="4" t="s">
        <v>729</v>
      </c>
      <c r="C156" s="71" t="s">
        <v>1131</v>
      </c>
      <c r="D156" s="54" t="s">
        <v>1098</v>
      </c>
    </row>
    <row r="157" spans="1:4" ht="16.5">
      <c r="A157" s="49" t="s">
        <v>730</v>
      </c>
      <c r="B157" s="4" t="s">
        <v>731</v>
      </c>
      <c r="C157" s="71" t="s">
        <v>1131</v>
      </c>
      <c r="D157" s="54" t="s">
        <v>1098</v>
      </c>
    </row>
    <row r="158" spans="1:4" ht="16.5">
      <c r="A158" s="49" t="s">
        <v>333</v>
      </c>
      <c r="B158" s="4" t="s">
        <v>334</v>
      </c>
      <c r="C158" s="71" t="s">
        <v>1131</v>
      </c>
      <c r="D158" s="54" t="s">
        <v>1097</v>
      </c>
    </row>
    <row r="159" spans="1:4" ht="16.5">
      <c r="A159" s="49" t="s">
        <v>335</v>
      </c>
      <c r="B159" s="4" t="s">
        <v>336</v>
      </c>
      <c r="C159" s="71" t="s">
        <v>1133</v>
      </c>
      <c r="D159" s="54" t="s">
        <v>1097</v>
      </c>
    </row>
    <row r="160" spans="1:4" ht="16.5">
      <c r="A160" s="49" t="s">
        <v>337</v>
      </c>
      <c r="B160" s="4" t="s">
        <v>338</v>
      </c>
      <c r="C160" s="71" t="s">
        <v>1133</v>
      </c>
      <c r="D160" s="54" t="s">
        <v>1097</v>
      </c>
    </row>
    <row r="161" spans="1:4" ht="16.5">
      <c r="A161" s="49" t="s">
        <v>732</v>
      </c>
      <c r="B161" s="4" t="s">
        <v>733</v>
      </c>
      <c r="C161" s="71" t="s">
        <v>1131</v>
      </c>
      <c r="D161" s="54" t="s">
        <v>1098</v>
      </c>
    </row>
    <row r="162" spans="1:4" ht="16.5">
      <c r="A162" s="49" t="s">
        <v>339</v>
      </c>
      <c r="B162" s="4" t="s">
        <v>340</v>
      </c>
      <c r="C162" s="71" t="s">
        <v>1133</v>
      </c>
      <c r="D162" s="54" t="s">
        <v>1097</v>
      </c>
    </row>
    <row r="163" spans="1:4" ht="16.5">
      <c r="A163" s="49" t="s">
        <v>341</v>
      </c>
      <c r="B163" s="4" t="s">
        <v>342</v>
      </c>
      <c r="C163" s="71" t="s">
        <v>1133</v>
      </c>
      <c r="D163" s="54" t="s">
        <v>1097</v>
      </c>
    </row>
    <row r="164" spans="1:4" ht="16.5">
      <c r="A164" s="49" t="s">
        <v>343</v>
      </c>
      <c r="B164" s="4" t="s">
        <v>344</v>
      </c>
      <c r="C164" s="71" t="s">
        <v>1133</v>
      </c>
      <c r="D164" s="54" t="s">
        <v>1097</v>
      </c>
    </row>
    <row r="165" spans="1:4" ht="16.5">
      <c r="A165" s="49" t="s">
        <v>345</v>
      </c>
      <c r="B165" s="4" t="s">
        <v>346</v>
      </c>
      <c r="C165" s="71" t="s">
        <v>1131</v>
      </c>
      <c r="D165" s="54" t="s">
        <v>1097</v>
      </c>
    </row>
    <row r="166" spans="1:4" ht="16.5">
      <c r="A166" s="49" t="s">
        <v>347</v>
      </c>
      <c r="B166" s="4" t="s">
        <v>348</v>
      </c>
      <c r="C166" s="71" t="s">
        <v>1131</v>
      </c>
      <c r="D166" s="54" t="s">
        <v>1097</v>
      </c>
    </row>
    <row r="167" spans="1:4" ht="16.5">
      <c r="A167" s="49" t="s">
        <v>349</v>
      </c>
      <c r="B167" s="4" t="s">
        <v>350</v>
      </c>
      <c r="C167" s="71" t="s">
        <v>1133</v>
      </c>
      <c r="D167" s="54" t="s">
        <v>1097</v>
      </c>
    </row>
    <row r="168" spans="1:4" ht="16.5">
      <c r="A168" s="49" t="s">
        <v>351</v>
      </c>
      <c r="B168" s="4" t="s">
        <v>352</v>
      </c>
      <c r="C168" s="71" t="s">
        <v>1133</v>
      </c>
      <c r="D168" s="54" t="s">
        <v>1097</v>
      </c>
    </row>
    <row r="169" spans="1:4" ht="16.5">
      <c r="A169" s="49" t="s">
        <v>353</v>
      </c>
      <c r="B169" s="4" t="s">
        <v>354</v>
      </c>
      <c r="C169" s="71" t="s">
        <v>1133</v>
      </c>
      <c r="D169" s="54" t="s">
        <v>1097</v>
      </c>
    </row>
    <row r="170" spans="1:4" ht="16.5">
      <c r="A170" s="49" t="s">
        <v>355</v>
      </c>
      <c r="B170" s="4" t="s">
        <v>356</v>
      </c>
      <c r="C170" s="71" t="s">
        <v>1133</v>
      </c>
      <c r="D170" s="54" t="s">
        <v>1097</v>
      </c>
    </row>
    <row r="171" spans="1:4" ht="16.5">
      <c r="A171" s="49" t="s">
        <v>357</v>
      </c>
      <c r="B171" s="4" t="s">
        <v>358</v>
      </c>
      <c r="C171" s="71" t="s">
        <v>1133</v>
      </c>
      <c r="D171" s="54" t="s">
        <v>1097</v>
      </c>
    </row>
    <row r="172" spans="1:4" ht="16.5">
      <c r="A172" s="49" t="s">
        <v>53</v>
      </c>
      <c r="B172" s="4" t="s">
        <v>54</v>
      </c>
      <c r="C172" s="71" t="s">
        <v>1131</v>
      </c>
      <c r="D172" s="54" t="s">
        <v>1096</v>
      </c>
    </row>
    <row r="173" spans="1:4" ht="16.5">
      <c r="A173" s="49" t="s">
        <v>359</v>
      </c>
      <c r="B173" s="4" t="s">
        <v>360</v>
      </c>
      <c r="C173" s="71" t="s">
        <v>1131</v>
      </c>
      <c r="D173" s="54" t="s">
        <v>1097</v>
      </c>
    </row>
    <row r="174" spans="1:4" ht="16.5">
      <c r="A174" s="49" t="s">
        <v>734</v>
      </c>
      <c r="B174" s="4" t="s">
        <v>735</v>
      </c>
      <c r="C174" s="71" t="s">
        <v>1131</v>
      </c>
      <c r="D174" s="54" t="s">
        <v>1098</v>
      </c>
    </row>
    <row r="175" spans="1:4" ht="16.5">
      <c r="A175" s="49" t="s">
        <v>361</v>
      </c>
      <c r="B175" s="4" t="s">
        <v>362</v>
      </c>
      <c r="C175" s="71" t="s">
        <v>1133</v>
      </c>
      <c r="D175" s="54" t="s">
        <v>1097</v>
      </c>
    </row>
    <row r="176" spans="1:4" ht="16.5">
      <c r="A176" s="49" t="s">
        <v>363</v>
      </c>
      <c r="B176" s="4" t="s">
        <v>364</v>
      </c>
      <c r="C176" s="71" t="s">
        <v>1133</v>
      </c>
      <c r="D176" s="54" t="s">
        <v>1097</v>
      </c>
    </row>
    <row r="177" spans="1:4" ht="16.5">
      <c r="A177" s="49" t="s">
        <v>365</v>
      </c>
      <c r="B177" s="4" t="s">
        <v>366</v>
      </c>
      <c r="C177" s="71" t="s">
        <v>1133</v>
      </c>
      <c r="D177" s="54" t="s">
        <v>1097</v>
      </c>
    </row>
    <row r="178" spans="1:4" ht="16.5">
      <c r="A178" s="49" t="s">
        <v>367</v>
      </c>
      <c r="B178" s="4" t="s">
        <v>368</v>
      </c>
      <c r="C178" s="71" t="s">
        <v>1131</v>
      </c>
      <c r="D178" s="54" t="s">
        <v>1097</v>
      </c>
    </row>
    <row r="179" spans="1:4" ht="16.5">
      <c r="A179" s="49" t="s">
        <v>55</v>
      </c>
      <c r="B179" s="4" t="s">
        <v>56</v>
      </c>
      <c r="C179" s="71" t="s">
        <v>1131</v>
      </c>
      <c r="D179" s="54" t="s">
        <v>1096</v>
      </c>
    </row>
    <row r="180" spans="1:4" ht="16.5">
      <c r="A180" s="49" t="s">
        <v>736</v>
      </c>
      <c r="B180" s="4" t="s">
        <v>737</v>
      </c>
      <c r="C180" s="71" t="s">
        <v>1131</v>
      </c>
      <c r="D180" s="54" t="s">
        <v>1098</v>
      </c>
    </row>
    <row r="181" spans="1:4" ht="16.5">
      <c r="A181" s="49" t="s">
        <v>738</v>
      </c>
      <c r="B181" s="4" t="s">
        <v>739</v>
      </c>
      <c r="C181" s="71" t="s">
        <v>1131</v>
      </c>
      <c r="D181" s="54" t="s">
        <v>1098</v>
      </c>
    </row>
    <row r="182" spans="1:4" ht="16.5">
      <c r="A182" s="49" t="s">
        <v>740</v>
      </c>
      <c r="B182" s="4" t="s">
        <v>741</v>
      </c>
      <c r="C182" s="71" t="s">
        <v>1131</v>
      </c>
      <c r="D182" s="54" t="s">
        <v>1098</v>
      </c>
    </row>
    <row r="183" spans="1:4" ht="16.5">
      <c r="A183" s="49" t="s">
        <v>369</v>
      </c>
      <c r="B183" s="4" t="s">
        <v>370</v>
      </c>
      <c r="C183" s="71" t="s">
        <v>1133</v>
      </c>
      <c r="D183" s="54" t="s">
        <v>1097</v>
      </c>
    </row>
    <row r="184" spans="1:4" ht="16.5">
      <c r="A184" s="49" t="s">
        <v>371</v>
      </c>
      <c r="B184" s="4" t="s">
        <v>372</v>
      </c>
      <c r="C184" s="71" t="s">
        <v>1131</v>
      </c>
      <c r="D184" s="54" t="s">
        <v>1097</v>
      </c>
    </row>
    <row r="185" spans="1:4" ht="16.5">
      <c r="A185" s="49" t="s">
        <v>373</v>
      </c>
      <c r="B185" s="4" t="s">
        <v>374</v>
      </c>
      <c r="C185" s="71" t="s">
        <v>1133</v>
      </c>
      <c r="D185" s="54" t="s">
        <v>1097</v>
      </c>
    </row>
    <row r="186" spans="1:4" ht="16.5">
      <c r="A186" s="49" t="s">
        <v>375</v>
      </c>
      <c r="B186" s="4" t="s">
        <v>376</v>
      </c>
      <c r="C186" s="71" t="s">
        <v>1133</v>
      </c>
      <c r="D186" s="54" t="s">
        <v>1097</v>
      </c>
    </row>
    <row r="187" spans="1:4" ht="16.5">
      <c r="A187" s="49" t="s">
        <v>377</v>
      </c>
      <c r="B187" s="4" t="s">
        <v>378</v>
      </c>
      <c r="C187" s="71" t="s">
        <v>1131</v>
      </c>
      <c r="D187" s="54" t="s">
        <v>1097</v>
      </c>
    </row>
    <row r="188" spans="1:4" ht="16.5">
      <c r="A188" s="49" t="s">
        <v>379</v>
      </c>
      <c r="B188" s="4" t="s">
        <v>380</v>
      </c>
      <c r="C188" s="71" t="s">
        <v>1133</v>
      </c>
      <c r="D188" s="54" t="s">
        <v>1097</v>
      </c>
    </row>
    <row r="189" spans="1:4" ht="16.5">
      <c r="A189" s="49" t="s">
        <v>381</v>
      </c>
      <c r="B189" s="4" t="s">
        <v>382</v>
      </c>
      <c r="C189" s="71" t="s">
        <v>1131</v>
      </c>
      <c r="D189" s="54" t="s">
        <v>1097</v>
      </c>
    </row>
    <row r="190" spans="1:4" ht="16.5">
      <c r="A190" s="49" t="s">
        <v>383</v>
      </c>
      <c r="B190" s="4" t="s">
        <v>384</v>
      </c>
      <c r="C190" s="71" t="s">
        <v>1133</v>
      </c>
      <c r="D190" s="54" t="s">
        <v>1097</v>
      </c>
    </row>
    <row r="191" spans="1:4" ht="16.5">
      <c r="A191" s="49" t="s">
        <v>385</v>
      </c>
      <c r="B191" s="4" t="s">
        <v>386</v>
      </c>
      <c r="C191" s="71" t="s">
        <v>1133</v>
      </c>
      <c r="D191" s="54" t="s">
        <v>1097</v>
      </c>
    </row>
    <row r="192" spans="1:4" ht="16.5">
      <c r="A192" s="49" t="s">
        <v>387</v>
      </c>
      <c r="B192" s="4" t="s">
        <v>388</v>
      </c>
      <c r="C192" s="71" t="s">
        <v>1133</v>
      </c>
      <c r="D192" s="54" t="s">
        <v>1097</v>
      </c>
    </row>
    <row r="193" spans="1:4" ht="16.5">
      <c r="A193" s="49" t="s">
        <v>389</v>
      </c>
      <c r="B193" s="4" t="s">
        <v>390</v>
      </c>
      <c r="C193" s="71" t="s">
        <v>1133</v>
      </c>
      <c r="D193" s="54" t="s">
        <v>1097</v>
      </c>
    </row>
    <row r="194" spans="1:4" ht="16.5">
      <c r="A194" s="49" t="s">
        <v>391</v>
      </c>
      <c r="B194" s="4" t="s">
        <v>392</v>
      </c>
      <c r="C194" s="71" t="s">
        <v>1133</v>
      </c>
      <c r="D194" s="54" t="s">
        <v>1097</v>
      </c>
    </row>
    <row r="195" spans="1:4" ht="16.5">
      <c r="A195" s="49" t="s">
        <v>393</v>
      </c>
      <c r="B195" s="4" t="s">
        <v>394</v>
      </c>
      <c r="C195" s="71" t="s">
        <v>1133</v>
      </c>
      <c r="D195" s="54" t="s">
        <v>1097</v>
      </c>
    </row>
    <row r="196" spans="1:4" ht="16.5">
      <c r="A196" s="49" t="s">
        <v>742</v>
      </c>
      <c r="B196" s="4" t="s">
        <v>743</v>
      </c>
      <c r="C196" s="71" t="s">
        <v>1131</v>
      </c>
      <c r="D196" s="54" t="s">
        <v>1098</v>
      </c>
    </row>
    <row r="197" spans="1:4" ht="16.5">
      <c r="A197" s="49" t="s">
        <v>395</v>
      </c>
      <c r="B197" s="4" t="s">
        <v>396</v>
      </c>
      <c r="C197" s="71" t="s">
        <v>1133</v>
      </c>
      <c r="D197" s="54" t="s">
        <v>1097</v>
      </c>
    </row>
    <row r="198" spans="1:4" ht="16.5">
      <c r="A198" s="49" t="s">
        <v>397</v>
      </c>
      <c r="B198" s="4" t="s">
        <v>398</v>
      </c>
      <c r="C198" s="71" t="s">
        <v>1133</v>
      </c>
      <c r="D198" s="54" t="s">
        <v>1097</v>
      </c>
    </row>
    <row r="199" spans="1:4" ht="16.5">
      <c r="A199" s="49" t="s">
        <v>399</v>
      </c>
      <c r="B199" s="4" t="s">
        <v>400</v>
      </c>
      <c r="C199" s="71" t="s">
        <v>1133</v>
      </c>
      <c r="D199" s="54" t="s">
        <v>1097</v>
      </c>
    </row>
    <row r="200" spans="1:4" ht="16.5">
      <c r="A200" s="49" t="s">
        <v>401</v>
      </c>
      <c r="B200" s="4" t="s">
        <v>402</v>
      </c>
      <c r="C200" s="71" t="s">
        <v>1131</v>
      </c>
      <c r="D200" s="54" t="s">
        <v>1097</v>
      </c>
    </row>
    <row r="201" spans="1:4" ht="16.5">
      <c r="A201" s="49" t="s">
        <v>744</v>
      </c>
      <c r="B201" s="4" t="s">
        <v>745</v>
      </c>
      <c r="C201" s="71" t="s">
        <v>1131</v>
      </c>
      <c r="D201" s="54" t="s">
        <v>1098</v>
      </c>
    </row>
    <row r="202" spans="1:4" ht="16.5">
      <c r="A202" s="49" t="s">
        <v>403</v>
      </c>
      <c r="B202" s="4" t="s">
        <v>404</v>
      </c>
      <c r="C202" s="71" t="s">
        <v>1133</v>
      </c>
      <c r="D202" s="54" t="s">
        <v>1097</v>
      </c>
    </row>
    <row r="203" spans="1:4" ht="16.5">
      <c r="A203" s="49" t="s">
        <v>405</v>
      </c>
      <c r="B203" s="4" t="s">
        <v>406</v>
      </c>
      <c r="C203" s="71" t="s">
        <v>1133</v>
      </c>
      <c r="D203" s="54" t="s">
        <v>1097</v>
      </c>
    </row>
    <row r="204" spans="1:4" ht="16.5">
      <c r="A204" s="49" t="s">
        <v>407</v>
      </c>
      <c r="B204" s="4" t="s">
        <v>408</v>
      </c>
      <c r="C204" s="71" t="s">
        <v>1133</v>
      </c>
      <c r="D204" s="54" t="s">
        <v>1097</v>
      </c>
    </row>
    <row r="205" spans="1:4" ht="16.5">
      <c r="A205" s="49" t="s">
        <v>57</v>
      </c>
      <c r="B205" s="4" t="s">
        <v>58</v>
      </c>
      <c r="C205" s="71" t="s">
        <v>1131</v>
      </c>
      <c r="D205" s="54" t="s">
        <v>1096</v>
      </c>
    </row>
    <row r="206" spans="1:4" ht="16.5">
      <c r="A206" s="49" t="s">
        <v>746</v>
      </c>
      <c r="B206" s="4" t="s">
        <v>747</v>
      </c>
      <c r="C206" s="71" t="s">
        <v>1131</v>
      </c>
      <c r="D206" s="54" t="s">
        <v>1098</v>
      </c>
    </row>
    <row r="207" spans="1:4" ht="16.5">
      <c r="A207" s="49" t="s">
        <v>409</v>
      </c>
      <c r="B207" s="4" t="s">
        <v>410</v>
      </c>
      <c r="C207" s="71" t="s">
        <v>1133</v>
      </c>
      <c r="D207" s="54" t="s">
        <v>1097</v>
      </c>
    </row>
    <row r="208" spans="1:4" ht="16.5">
      <c r="A208" s="49" t="s">
        <v>411</v>
      </c>
      <c r="B208" s="4" t="s">
        <v>412</v>
      </c>
      <c r="C208" s="71" t="s">
        <v>1133</v>
      </c>
      <c r="D208" s="54" t="s">
        <v>1097</v>
      </c>
    </row>
    <row r="209" spans="1:4" ht="16.5">
      <c r="A209" s="49" t="s">
        <v>413</v>
      </c>
      <c r="B209" s="4" t="s">
        <v>414</v>
      </c>
      <c r="C209" s="71" t="s">
        <v>1133</v>
      </c>
      <c r="D209" s="54" t="s">
        <v>1097</v>
      </c>
    </row>
    <row r="210" spans="1:4" ht="16.5">
      <c r="A210" s="49" t="s">
        <v>415</v>
      </c>
      <c r="B210" s="4" t="s">
        <v>416</v>
      </c>
      <c r="C210" s="71" t="s">
        <v>1131</v>
      </c>
      <c r="D210" s="54" t="s">
        <v>1097</v>
      </c>
    </row>
    <row r="211" spans="1:4" ht="16.5">
      <c r="A211" s="49" t="s">
        <v>59</v>
      </c>
      <c r="B211" s="4" t="s">
        <v>60</v>
      </c>
      <c r="C211" s="71" t="s">
        <v>1131</v>
      </c>
      <c r="D211" s="54" t="s">
        <v>1096</v>
      </c>
    </row>
    <row r="212" spans="1:4" ht="16.5">
      <c r="A212" s="49" t="s">
        <v>61</v>
      </c>
      <c r="B212" s="4" t="s">
        <v>62</v>
      </c>
      <c r="C212" s="71" t="s">
        <v>1131</v>
      </c>
      <c r="D212" s="54" t="s">
        <v>1096</v>
      </c>
    </row>
    <row r="213" spans="1:4" ht="16.5">
      <c r="A213" s="49" t="s">
        <v>417</v>
      </c>
      <c r="B213" s="4" t="s">
        <v>418</v>
      </c>
      <c r="C213" s="71" t="s">
        <v>1133</v>
      </c>
      <c r="D213" s="54" t="s">
        <v>1097</v>
      </c>
    </row>
    <row r="214" spans="1:4" ht="16.5">
      <c r="A214" s="49" t="s">
        <v>748</v>
      </c>
      <c r="B214" s="4" t="s">
        <v>749</v>
      </c>
      <c r="C214" s="71" t="s">
        <v>1133</v>
      </c>
      <c r="D214" s="54" t="s">
        <v>1098</v>
      </c>
    </row>
    <row r="215" spans="1:4" ht="16.5">
      <c r="A215" s="49" t="s">
        <v>750</v>
      </c>
      <c r="B215" s="4" t="s">
        <v>751</v>
      </c>
      <c r="C215" s="71" t="s">
        <v>1131</v>
      </c>
      <c r="D215" s="54" t="s">
        <v>1098</v>
      </c>
    </row>
    <row r="216" spans="1:4" ht="16.5">
      <c r="A216" s="49" t="s">
        <v>752</v>
      </c>
      <c r="B216" s="4" t="s">
        <v>753</v>
      </c>
      <c r="C216" s="71" t="s">
        <v>1131</v>
      </c>
      <c r="D216" s="54" t="s">
        <v>1098</v>
      </c>
    </row>
    <row r="217" spans="1:4" ht="16.5">
      <c r="A217" s="49" t="s">
        <v>419</v>
      </c>
      <c r="B217" s="4" t="s">
        <v>420</v>
      </c>
      <c r="C217" s="71" t="s">
        <v>1133</v>
      </c>
      <c r="D217" s="54" t="s">
        <v>1097</v>
      </c>
    </row>
    <row r="218" spans="1:4" ht="16.5">
      <c r="A218" s="49" t="s">
        <v>421</v>
      </c>
      <c r="B218" s="4" t="s">
        <v>422</v>
      </c>
      <c r="C218" s="71" t="s">
        <v>1133</v>
      </c>
      <c r="D218" s="54" t="s">
        <v>1097</v>
      </c>
    </row>
    <row r="219" spans="1:4" ht="16.5">
      <c r="A219" s="49" t="s">
        <v>423</v>
      </c>
      <c r="B219" s="4" t="s">
        <v>424</v>
      </c>
      <c r="C219" s="71" t="s">
        <v>1133</v>
      </c>
      <c r="D219" s="54" t="s">
        <v>1097</v>
      </c>
    </row>
    <row r="220" spans="1:4" ht="16.5">
      <c r="A220" s="49" t="s">
        <v>425</v>
      </c>
      <c r="B220" s="4" t="s">
        <v>426</v>
      </c>
      <c r="C220" s="71" t="s">
        <v>1131</v>
      </c>
      <c r="D220" s="54" t="s">
        <v>1097</v>
      </c>
    </row>
    <row r="221" spans="1:4" ht="16.5">
      <c r="A221" s="49" t="s">
        <v>427</v>
      </c>
      <c r="B221" s="4" t="s">
        <v>428</v>
      </c>
      <c r="C221" s="71" t="s">
        <v>1133</v>
      </c>
      <c r="D221" s="54" t="s">
        <v>1097</v>
      </c>
    </row>
    <row r="222" spans="1:4" ht="16.5">
      <c r="A222" s="49" t="s">
        <v>429</v>
      </c>
      <c r="B222" s="4" t="s">
        <v>430</v>
      </c>
      <c r="C222" s="71" t="s">
        <v>1131</v>
      </c>
      <c r="D222" s="54" t="s">
        <v>1097</v>
      </c>
    </row>
    <row r="223" spans="1:4" ht="16.5">
      <c r="A223" s="49" t="s">
        <v>671</v>
      </c>
      <c r="B223" s="4" t="s">
        <v>672</v>
      </c>
      <c r="C223" s="71" t="s">
        <v>1133</v>
      </c>
      <c r="D223" s="54" t="s">
        <v>1097</v>
      </c>
    </row>
    <row r="224" spans="1:4" ht="16.5">
      <c r="A224" s="49" t="s">
        <v>431</v>
      </c>
      <c r="B224" s="4" t="s">
        <v>432</v>
      </c>
      <c r="C224" s="71" t="s">
        <v>1133</v>
      </c>
      <c r="D224" s="54" t="s">
        <v>1097</v>
      </c>
    </row>
    <row r="225" spans="1:4" ht="16.5">
      <c r="A225" s="49" t="s">
        <v>1064</v>
      </c>
      <c r="B225" s="4" t="s">
        <v>28</v>
      </c>
      <c r="C225" s="71" t="s">
        <v>1131</v>
      </c>
      <c r="D225" s="54" t="s">
        <v>1096</v>
      </c>
    </row>
    <row r="226" spans="1:4" ht="16.5">
      <c r="A226" s="49" t="s">
        <v>433</v>
      </c>
      <c r="B226" s="4" t="s">
        <v>434</v>
      </c>
      <c r="C226" s="71" t="s">
        <v>1133</v>
      </c>
      <c r="D226" s="54" t="s">
        <v>1097</v>
      </c>
    </row>
    <row r="227" spans="1:4" ht="16.5">
      <c r="A227" s="49" t="s">
        <v>435</v>
      </c>
      <c r="B227" s="4" t="s">
        <v>436</v>
      </c>
      <c r="C227" s="71" t="s">
        <v>1133</v>
      </c>
      <c r="D227" s="54" t="s">
        <v>1097</v>
      </c>
    </row>
    <row r="228" spans="1:4" ht="16.5">
      <c r="A228" s="49" t="s">
        <v>437</v>
      </c>
      <c r="B228" s="4" t="s">
        <v>438</v>
      </c>
      <c r="C228" s="71" t="s">
        <v>1133</v>
      </c>
      <c r="D228" s="54" t="s">
        <v>1097</v>
      </c>
    </row>
    <row r="229" spans="1:4" ht="16.5">
      <c r="A229" s="49" t="s">
        <v>440</v>
      </c>
      <c r="B229" s="4" t="s">
        <v>441</v>
      </c>
      <c r="C229" s="71" t="s">
        <v>1133</v>
      </c>
      <c r="D229" s="54" t="s">
        <v>1097</v>
      </c>
    </row>
    <row r="230" spans="1:4" ht="16.5">
      <c r="A230" s="49" t="s">
        <v>442</v>
      </c>
      <c r="B230" s="4" t="s">
        <v>443</v>
      </c>
      <c r="C230" s="71" t="s">
        <v>1131</v>
      </c>
      <c r="D230" s="54" t="s">
        <v>1097</v>
      </c>
    </row>
    <row r="231" spans="1:4" ht="16.5">
      <c r="A231" s="49" t="s">
        <v>444</v>
      </c>
      <c r="B231" s="4" t="s">
        <v>445</v>
      </c>
      <c r="C231" s="71" t="s">
        <v>1133</v>
      </c>
      <c r="D231" s="54" t="s">
        <v>1097</v>
      </c>
    </row>
    <row r="232" spans="1:4" ht="16.5">
      <c r="A232" s="49" t="s">
        <v>446</v>
      </c>
      <c r="B232" s="4" t="s">
        <v>447</v>
      </c>
      <c r="C232" s="71" t="s">
        <v>1133</v>
      </c>
      <c r="D232" s="54" t="s">
        <v>1097</v>
      </c>
    </row>
    <row r="233" spans="1:4" ht="16.5">
      <c r="A233" s="49" t="s">
        <v>448</v>
      </c>
      <c r="B233" s="4" t="s">
        <v>449</v>
      </c>
      <c r="C233" s="71" t="s">
        <v>1133</v>
      </c>
      <c r="D233" s="54" t="s">
        <v>1097</v>
      </c>
    </row>
    <row r="234" spans="1:4" ht="16.5">
      <c r="A234" s="49" t="s">
        <v>673</v>
      </c>
      <c r="B234" s="4" t="s">
        <v>674</v>
      </c>
      <c r="C234" s="71" t="s">
        <v>1133</v>
      </c>
      <c r="D234" s="54" t="s">
        <v>1097</v>
      </c>
    </row>
    <row r="235" spans="1:4" ht="16.5">
      <c r="A235" s="49" t="s">
        <v>450</v>
      </c>
      <c r="B235" s="4" t="s">
        <v>451</v>
      </c>
      <c r="C235" s="71" t="s">
        <v>1133</v>
      </c>
      <c r="D235" s="54" t="s">
        <v>1097</v>
      </c>
    </row>
    <row r="236" spans="1:4" ht="16.5">
      <c r="A236" s="49" t="s">
        <v>675</v>
      </c>
      <c r="B236" s="4" t="s">
        <v>676</v>
      </c>
      <c r="C236" s="71" t="s">
        <v>1133</v>
      </c>
      <c r="D236" s="54" t="s">
        <v>1097</v>
      </c>
    </row>
    <row r="237" spans="1:4" ht="16.5">
      <c r="A237" s="49" t="s">
        <v>452</v>
      </c>
      <c r="B237" s="4" t="s">
        <v>453</v>
      </c>
      <c r="C237" s="71" t="s">
        <v>1131</v>
      </c>
      <c r="D237" s="54" t="s">
        <v>1097</v>
      </c>
    </row>
    <row r="238" spans="1:4" ht="16.5">
      <c r="A238" s="49" t="s">
        <v>454</v>
      </c>
      <c r="B238" s="4" t="s">
        <v>455</v>
      </c>
      <c r="C238" s="71" t="s">
        <v>1133</v>
      </c>
      <c r="D238" s="54" t="s">
        <v>1097</v>
      </c>
    </row>
    <row r="239" spans="1:4" ht="16.5">
      <c r="A239" s="49" t="s">
        <v>456</v>
      </c>
      <c r="B239" s="4" t="s">
        <v>457</v>
      </c>
      <c r="C239" s="71" t="s">
        <v>1133</v>
      </c>
      <c r="D239" s="54" t="s">
        <v>1097</v>
      </c>
    </row>
    <row r="240" spans="1:4" ht="16.5">
      <c r="A240" s="49" t="s">
        <v>458</v>
      </c>
      <c r="B240" s="4" t="s">
        <v>459</v>
      </c>
      <c r="C240" s="71" t="s">
        <v>1133</v>
      </c>
      <c r="D240" s="54" t="s">
        <v>1097</v>
      </c>
    </row>
    <row r="241" spans="1:4" ht="16.5">
      <c r="A241" s="49" t="s">
        <v>460</v>
      </c>
      <c r="B241" s="4" t="s">
        <v>461</v>
      </c>
      <c r="C241" s="71" t="s">
        <v>1133</v>
      </c>
      <c r="D241" s="54" t="s">
        <v>1097</v>
      </c>
    </row>
    <row r="242" spans="1:4" ht="16.5">
      <c r="A242" s="49" t="s">
        <v>677</v>
      </c>
      <c r="B242" s="4" t="s">
        <v>678</v>
      </c>
      <c r="C242" s="71" t="s">
        <v>1133</v>
      </c>
      <c r="D242" s="54" t="s">
        <v>1097</v>
      </c>
    </row>
    <row r="243" spans="1:4" ht="16.5">
      <c r="A243" s="49" t="s">
        <v>1065</v>
      </c>
      <c r="B243" s="4" t="s">
        <v>754</v>
      </c>
      <c r="C243" s="71" t="s">
        <v>1133</v>
      </c>
      <c r="D243" s="54" t="s">
        <v>1098</v>
      </c>
    </row>
    <row r="244" spans="1:4" ht="16.5">
      <c r="A244" s="49" t="s">
        <v>755</v>
      </c>
      <c r="B244" s="4" t="s">
        <v>756</v>
      </c>
      <c r="C244" s="71" t="s">
        <v>1133</v>
      </c>
      <c r="D244" s="54" t="s">
        <v>1098</v>
      </c>
    </row>
    <row r="245" spans="1:4" ht="16.5">
      <c r="A245" s="49" t="s">
        <v>757</v>
      </c>
      <c r="B245" s="4" t="s">
        <v>758</v>
      </c>
      <c r="C245" s="71" t="s">
        <v>1131</v>
      </c>
      <c r="D245" s="54" t="s">
        <v>1098</v>
      </c>
    </row>
    <row r="246" spans="1:4" ht="16.5">
      <c r="A246" s="49" t="s">
        <v>462</v>
      </c>
      <c r="B246" s="4" t="s">
        <v>463</v>
      </c>
      <c r="C246" s="71" t="s">
        <v>1133</v>
      </c>
      <c r="D246" s="54" t="s">
        <v>1097</v>
      </c>
    </row>
    <row r="247" spans="1:4" ht="16.5">
      <c r="A247" s="49" t="s">
        <v>464</v>
      </c>
      <c r="B247" s="4" t="s">
        <v>465</v>
      </c>
      <c r="C247" s="71" t="s">
        <v>1131</v>
      </c>
      <c r="D247" s="54" t="s">
        <v>1097</v>
      </c>
    </row>
    <row r="248" spans="1:4" ht="16.5">
      <c r="A248" s="49" t="s">
        <v>679</v>
      </c>
      <c r="B248" s="4" t="s">
        <v>680</v>
      </c>
      <c r="C248" s="71" t="s">
        <v>1133</v>
      </c>
      <c r="D248" s="54" t="s">
        <v>1097</v>
      </c>
    </row>
    <row r="249" spans="1:4" ht="16.5">
      <c r="A249" s="49" t="s">
        <v>466</v>
      </c>
      <c r="B249" s="4" t="s">
        <v>467</v>
      </c>
      <c r="C249" s="71" t="s">
        <v>1133</v>
      </c>
      <c r="D249" s="54" t="s">
        <v>1097</v>
      </c>
    </row>
    <row r="250" spans="1:4" ht="16.5">
      <c r="A250" s="49" t="s">
        <v>468</v>
      </c>
      <c r="B250" s="4" t="s">
        <v>469</v>
      </c>
      <c r="C250" s="71" t="s">
        <v>1133</v>
      </c>
      <c r="D250" s="54" t="s">
        <v>1097</v>
      </c>
    </row>
    <row r="251" spans="1:4" ht="16.5">
      <c r="A251" s="49" t="s">
        <v>470</v>
      </c>
      <c r="B251" s="4" t="s">
        <v>471</v>
      </c>
      <c r="C251" s="71" t="s">
        <v>1131</v>
      </c>
      <c r="D251" s="54" t="s">
        <v>1097</v>
      </c>
    </row>
    <row r="252" spans="1:4" ht="16.5">
      <c r="A252" s="49" t="s">
        <v>472</v>
      </c>
      <c r="B252" s="4" t="s">
        <v>473</v>
      </c>
      <c r="C252" s="71" t="s">
        <v>1131</v>
      </c>
      <c r="D252" s="54" t="s">
        <v>1097</v>
      </c>
    </row>
    <row r="253" spans="1:4" ht="16.5">
      <c r="A253" s="49" t="s">
        <v>474</v>
      </c>
      <c r="B253" s="4" t="s">
        <v>475</v>
      </c>
      <c r="C253" s="71" t="s">
        <v>1133</v>
      </c>
      <c r="D253" s="54" t="s">
        <v>1097</v>
      </c>
    </row>
    <row r="254" spans="1:4" ht="16.5">
      <c r="A254" s="49" t="s">
        <v>476</v>
      </c>
      <c r="B254" s="4" t="s">
        <v>477</v>
      </c>
      <c r="C254" s="71" t="s">
        <v>1133</v>
      </c>
      <c r="D254" s="54" t="s">
        <v>1097</v>
      </c>
    </row>
    <row r="255" spans="1:4" ht="16.5">
      <c r="A255" s="49" t="s">
        <v>478</v>
      </c>
      <c r="B255" s="4" t="s">
        <v>479</v>
      </c>
      <c r="C255" s="71" t="s">
        <v>1133</v>
      </c>
      <c r="D255" s="54" t="s">
        <v>1097</v>
      </c>
    </row>
    <row r="256" spans="1:4" ht="16.5">
      <c r="A256" s="49" t="s">
        <v>480</v>
      </c>
      <c r="B256" s="4" t="s">
        <v>481</v>
      </c>
      <c r="C256" s="71" t="s">
        <v>1133</v>
      </c>
      <c r="D256" s="54" t="s">
        <v>1097</v>
      </c>
    </row>
    <row r="257" spans="1:4" ht="16.5">
      <c r="A257" s="49" t="s">
        <v>482</v>
      </c>
      <c r="B257" s="4" t="s">
        <v>483</v>
      </c>
      <c r="C257" s="71" t="s">
        <v>1133</v>
      </c>
      <c r="D257" s="54" t="s">
        <v>1097</v>
      </c>
    </row>
    <row r="258" spans="1:4" ht="16.5">
      <c r="A258" s="49" t="s">
        <v>484</v>
      </c>
      <c r="B258" s="4" t="s">
        <v>485</v>
      </c>
      <c r="C258" s="71" t="s">
        <v>1133</v>
      </c>
      <c r="D258" s="54" t="s">
        <v>1097</v>
      </c>
    </row>
    <row r="259" spans="1:4" ht="16.5">
      <c r="A259" s="49" t="s">
        <v>486</v>
      </c>
      <c r="B259" s="4" t="s">
        <v>487</v>
      </c>
      <c r="C259" s="71" t="s">
        <v>1133</v>
      </c>
      <c r="D259" s="54" t="s">
        <v>1097</v>
      </c>
    </row>
    <row r="260" spans="1:4" ht="16.5">
      <c r="A260" s="49" t="s">
        <v>759</v>
      </c>
      <c r="B260" s="4" t="s">
        <v>760</v>
      </c>
      <c r="C260" s="71" t="s">
        <v>1131</v>
      </c>
      <c r="D260" s="54" t="s">
        <v>1098</v>
      </c>
    </row>
    <row r="261" spans="1:4" ht="16.5">
      <c r="A261" s="49" t="s">
        <v>488</v>
      </c>
      <c r="B261" s="4" t="s">
        <v>489</v>
      </c>
      <c r="C261" s="71" t="s">
        <v>1133</v>
      </c>
      <c r="D261" s="54" t="s">
        <v>1097</v>
      </c>
    </row>
    <row r="262" spans="1:4" ht="16.5">
      <c r="A262" s="49" t="s">
        <v>490</v>
      </c>
      <c r="B262" s="4" t="s">
        <v>491</v>
      </c>
      <c r="C262" s="71" t="s">
        <v>1133</v>
      </c>
      <c r="D262" s="54" t="s">
        <v>1097</v>
      </c>
    </row>
    <row r="263" spans="1:4" ht="16.5">
      <c r="A263" s="49" t="s">
        <v>492</v>
      </c>
      <c r="B263" s="4" t="s">
        <v>493</v>
      </c>
      <c r="C263" s="71" t="s">
        <v>1131</v>
      </c>
      <c r="D263" s="54" t="s">
        <v>1097</v>
      </c>
    </row>
    <row r="264" spans="1:4" ht="16.5">
      <c r="A264" s="49" t="s">
        <v>495</v>
      </c>
      <c r="B264" s="4" t="s">
        <v>496</v>
      </c>
      <c r="C264" s="71" t="s">
        <v>1133</v>
      </c>
      <c r="D264" s="54" t="s">
        <v>1097</v>
      </c>
    </row>
    <row r="265" spans="1:4" ht="16.5">
      <c r="A265" s="49" t="s">
        <v>497</v>
      </c>
      <c r="B265" s="4" t="s">
        <v>498</v>
      </c>
      <c r="C265" s="71" t="s">
        <v>1133</v>
      </c>
      <c r="D265" s="54" t="s">
        <v>1097</v>
      </c>
    </row>
    <row r="266" spans="1:4" ht="16.5">
      <c r="A266" s="49" t="s">
        <v>499</v>
      </c>
      <c r="B266" s="4" t="s">
        <v>500</v>
      </c>
      <c r="C266" s="71" t="s">
        <v>1133</v>
      </c>
      <c r="D266" s="54" t="s">
        <v>1097</v>
      </c>
    </row>
    <row r="267" spans="1:4" ht="16.5">
      <c r="A267" s="49" t="s">
        <v>501</v>
      </c>
      <c r="B267" s="4" t="s">
        <v>502</v>
      </c>
      <c r="C267" s="71" t="s">
        <v>1133</v>
      </c>
      <c r="D267" s="54" t="s">
        <v>1097</v>
      </c>
    </row>
    <row r="268" spans="1:4" ht="16.5">
      <c r="A268" s="49" t="s">
        <v>503</v>
      </c>
      <c r="B268" s="4" t="s">
        <v>504</v>
      </c>
      <c r="C268" s="71" t="s">
        <v>1133</v>
      </c>
      <c r="D268" s="54" t="s">
        <v>1097</v>
      </c>
    </row>
    <row r="269" spans="1:4" ht="16.5">
      <c r="A269" s="49" t="s">
        <v>505</v>
      </c>
      <c r="B269" s="4" t="s">
        <v>506</v>
      </c>
      <c r="C269" s="71" t="s">
        <v>1133</v>
      </c>
      <c r="D269" s="54" t="s">
        <v>1097</v>
      </c>
    </row>
    <row r="270" spans="1:4" ht="16.5">
      <c r="A270" s="49" t="s">
        <v>507</v>
      </c>
      <c r="B270" s="4" t="s">
        <v>508</v>
      </c>
      <c r="C270" s="71" t="s">
        <v>1131</v>
      </c>
      <c r="D270" s="54" t="s">
        <v>1097</v>
      </c>
    </row>
    <row r="271" spans="1:4" ht="16.5">
      <c r="A271" s="49" t="s">
        <v>509</v>
      </c>
      <c r="B271" s="4" t="s">
        <v>510</v>
      </c>
      <c r="C271" s="71" t="s">
        <v>1133</v>
      </c>
      <c r="D271" s="54" t="s">
        <v>1097</v>
      </c>
    </row>
    <row r="272" spans="1:4" ht="16.5">
      <c r="A272" s="49" t="s">
        <v>511</v>
      </c>
      <c r="B272" s="4" t="s">
        <v>512</v>
      </c>
      <c r="C272" s="71" t="s">
        <v>1131</v>
      </c>
      <c r="D272" s="54" t="s">
        <v>1097</v>
      </c>
    </row>
    <row r="273" spans="1:4" ht="16.5">
      <c r="A273" s="49" t="s">
        <v>513</v>
      </c>
      <c r="B273" s="4" t="s">
        <v>514</v>
      </c>
      <c r="C273" s="71" t="s">
        <v>1133</v>
      </c>
      <c r="D273" s="54" t="s">
        <v>1097</v>
      </c>
    </row>
    <row r="274" spans="1:4" ht="16.5">
      <c r="A274" s="49" t="s">
        <v>515</v>
      </c>
      <c r="B274" s="4" t="s">
        <v>516</v>
      </c>
      <c r="C274" s="71" t="s">
        <v>1133</v>
      </c>
      <c r="D274" s="54" t="s">
        <v>1097</v>
      </c>
    </row>
    <row r="275" spans="1:4" ht="16.5">
      <c r="A275" s="49" t="s">
        <v>517</v>
      </c>
      <c r="B275" s="4" t="s">
        <v>518</v>
      </c>
      <c r="C275" s="71" t="s">
        <v>1133</v>
      </c>
      <c r="D275" s="54" t="s">
        <v>1097</v>
      </c>
    </row>
    <row r="276" spans="1:4" ht="16.5">
      <c r="A276" s="49" t="s">
        <v>519</v>
      </c>
      <c r="B276" s="4" t="s">
        <v>520</v>
      </c>
      <c r="C276" s="71" t="s">
        <v>1133</v>
      </c>
      <c r="D276" s="54" t="s">
        <v>1097</v>
      </c>
    </row>
    <row r="277" spans="1:4" ht="16.5">
      <c r="A277" s="49" t="s">
        <v>522</v>
      </c>
      <c r="B277" s="4" t="s">
        <v>523</v>
      </c>
      <c r="C277" s="71" t="s">
        <v>1131</v>
      </c>
      <c r="D277" s="54" t="s">
        <v>1097</v>
      </c>
    </row>
    <row r="278" spans="1:4" ht="16.5">
      <c r="A278" s="49" t="s">
        <v>63</v>
      </c>
      <c r="B278" s="4" t="s">
        <v>64</v>
      </c>
      <c r="C278" s="71" t="s">
        <v>1131</v>
      </c>
      <c r="D278" s="54" t="s">
        <v>1096</v>
      </c>
    </row>
    <row r="279" spans="1:4" ht="16.5">
      <c r="A279" s="49" t="s">
        <v>524</v>
      </c>
      <c r="B279" s="4" t="s">
        <v>525</v>
      </c>
      <c r="C279" s="71" t="s">
        <v>1131</v>
      </c>
      <c r="D279" s="54" t="s">
        <v>1097</v>
      </c>
    </row>
    <row r="280" spans="1:4" ht="16.5">
      <c r="A280" s="49" t="s">
        <v>526</v>
      </c>
      <c r="B280" s="4" t="s">
        <v>527</v>
      </c>
      <c r="C280" s="71" t="s">
        <v>1133</v>
      </c>
      <c r="D280" s="54" t="s">
        <v>1097</v>
      </c>
    </row>
    <row r="281" spans="1:4" ht="16.5">
      <c r="A281" s="49" t="s">
        <v>528</v>
      </c>
      <c r="B281" s="4" t="s">
        <v>529</v>
      </c>
      <c r="C281" s="71" t="s">
        <v>1133</v>
      </c>
      <c r="D281" s="54" t="s">
        <v>1097</v>
      </c>
    </row>
    <row r="282" spans="1:4" ht="16.5">
      <c r="A282" s="49" t="s">
        <v>531</v>
      </c>
      <c r="B282" s="4" t="s">
        <v>532</v>
      </c>
      <c r="C282" s="71" t="s">
        <v>1131</v>
      </c>
      <c r="D282" s="54" t="s">
        <v>1097</v>
      </c>
    </row>
    <row r="283" spans="1:4" ht="16.5">
      <c r="A283" s="49" t="s">
        <v>761</v>
      </c>
      <c r="B283" s="4" t="s">
        <v>762</v>
      </c>
      <c r="C283" s="71" t="s">
        <v>1131</v>
      </c>
      <c r="D283" s="54" t="s">
        <v>1098</v>
      </c>
    </row>
    <row r="284" spans="1:4" ht="16.5">
      <c r="A284" s="49" t="s">
        <v>533</v>
      </c>
      <c r="B284" s="4" t="s">
        <v>534</v>
      </c>
      <c r="C284" s="71" t="s">
        <v>1133</v>
      </c>
      <c r="D284" s="54" t="s">
        <v>1097</v>
      </c>
    </row>
    <row r="285" spans="1:4" ht="16.5">
      <c r="A285" s="49" t="s">
        <v>535</v>
      </c>
      <c r="B285" s="4" t="s">
        <v>536</v>
      </c>
      <c r="C285" s="71" t="s">
        <v>1133</v>
      </c>
      <c r="D285" s="54" t="s">
        <v>1097</v>
      </c>
    </row>
    <row r="286" spans="1:4" ht="16.5">
      <c r="A286" s="49" t="s">
        <v>537</v>
      </c>
      <c r="B286" s="4" t="s">
        <v>538</v>
      </c>
      <c r="C286" s="71" t="s">
        <v>1133</v>
      </c>
      <c r="D286" s="54" t="s">
        <v>1097</v>
      </c>
    </row>
    <row r="287" spans="1:4" ht="16.5">
      <c r="A287" s="49" t="s">
        <v>763</v>
      </c>
      <c r="B287" s="4" t="s">
        <v>764</v>
      </c>
      <c r="C287" s="71" t="s">
        <v>1133</v>
      </c>
      <c r="D287" s="54" t="s">
        <v>1098</v>
      </c>
    </row>
    <row r="288" spans="1:4" ht="16.5">
      <c r="A288" s="49" t="s">
        <v>539</v>
      </c>
      <c r="B288" s="4" t="s">
        <v>540</v>
      </c>
      <c r="C288" s="71" t="s">
        <v>1133</v>
      </c>
      <c r="D288" s="54" t="s">
        <v>1097</v>
      </c>
    </row>
    <row r="289" spans="1:4" ht="16.5">
      <c r="A289" s="49" t="s">
        <v>681</v>
      </c>
      <c r="B289" s="4" t="s">
        <v>682</v>
      </c>
      <c r="C289" s="71" t="s">
        <v>1131</v>
      </c>
      <c r="D289" s="54" t="s">
        <v>1097</v>
      </c>
    </row>
    <row r="290" spans="1:4" ht="16.5">
      <c r="A290" s="49" t="s">
        <v>541</v>
      </c>
      <c r="B290" s="4" t="s">
        <v>542</v>
      </c>
      <c r="C290" s="71" t="s">
        <v>1133</v>
      </c>
      <c r="D290" s="54" t="s">
        <v>1097</v>
      </c>
    </row>
    <row r="291" spans="1:4" ht="16.5">
      <c r="A291" s="49" t="s">
        <v>543</v>
      </c>
      <c r="B291" s="4" t="s">
        <v>544</v>
      </c>
      <c r="C291" s="71" t="s">
        <v>1133</v>
      </c>
      <c r="D291" s="54" t="s">
        <v>1097</v>
      </c>
    </row>
    <row r="292" spans="1:4" ht="16.5">
      <c r="A292" s="49" t="s">
        <v>545</v>
      </c>
      <c r="B292" s="4" t="s">
        <v>546</v>
      </c>
      <c r="C292" s="71" t="s">
        <v>1131</v>
      </c>
      <c r="D292" s="54" t="s">
        <v>1097</v>
      </c>
    </row>
    <row r="293" spans="1:4" ht="16.5">
      <c r="A293" s="49" t="s">
        <v>683</v>
      </c>
      <c r="B293" s="4" t="s">
        <v>684</v>
      </c>
      <c r="C293" s="71" t="s">
        <v>1133</v>
      </c>
      <c r="D293" s="54" t="s">
        <v>1097</v>
      </c>
    </row>
    <row r="294" spans="1:4" ht="16.5">
      <c r="A294" s="49" t="s">
        <v>547</v>
      </c>
      <c r="B294" s="4" t="s">
        <v>548</v>
      </c>
      <c r="C294" s="71" t="s">
        <v>1133</v>
      </c>
      <c r="D294" s="54" t="s">
        <v>1097</v>
      </c>
    </row>
    <row r="295" spans="1:4" ht="16.5">
      <c r="A295" s="49" t="s">
        <v>549</v>
      </c>
      <c r="B295" s="4" t="s">
        <v>550</v>
      </c>
      <c r="C295" s="71" t="s">
        <v>1131</v>
      </c>
      <c r="D295" s="54" t="s">
        <v>1097</v>
      </c>
    </row>
    <row r="296" spans="1:4" ht="16.5">
      <c r="A296" s="49" t="s">
        <v>551</v>
      </c>
      <c r="B296" s="4" t="s">
        <v>552</v>
      </c>
      <c r="C296" s="71" t="s">
        <v>1133</v>
      </c>
      <c r="D296" s="54" t="s">
        <v>1097</v>
      </c>
    </row>
    <row r="297" spans="1:4" ht="16.5">
      <c r="A297" s="49" t="s">
        <v>553</v>
      </c>
      <c r="B297" s="4" t="s">
        <v>554</v>
      </c>
      <c r="C297" s="71" t="s">
        <v>1133</v>
      </c>
      <c r="D297" s="54" t="s">
        <v>1097</v>
      </c>
    </row>
    <row r="298" spans="1:4" ht="16.5">
      <c r="A298" s="49" t="s">
        <v>555</v>
      </c>
      <c r="B298" s="4" t="s">
        <v>556</v>
      </c>
      <c r="C298" s="71" t="s">
        <v>1133</v>
      </c>
      <c r="D298" s="54" t="s">
        <v>1097</v>
      </c>
    </row>
    <row r="299" spans="1:4" ht="16.5">
      <c r="A299" s="49" t="s">
        <v>557</v>
      </c>
      <c r="B299" s="4" t="s">
        <v>558</v>
      </c>
      <c r="C299" s="71" t="s">
        <v>1133</v>
      </c>
      <c r="D299" s="54" t="s">
        <v>1097</v>
      </c>
    </row>
    <row r="300" spans="1:4" ht="16.5">
      <c r="A300" s="49" t="s">
        <v>559</v>
      </c>
      <c r="B300" s="4" t="s">
        <v>560</v>
      </c>
      <c r="C300" s="71" t="s">
        <v>1133</v>
      </c>
      <c r="D300" s="54" t="s">
        <v>1097</v>
      </c>
    </row>
    <row r="301" spans="1:4" ht="16.5">
      <c r="A301" s="49" t="s">
        <v>561</v>
      </c>
      <c r="B301" s="4" t="s">
        <v>562</v>
      </c>
      <c r="C301" s="71" t="s">
        <v>1133</v>
      </c>
      <c r="D301" s="54" t="s">
        <v>1097</v>
      </c>
    </row>
    <row r="302" spans="1:4" ht="16.5">
      <c r="A302" s="49" t="s">
        <v>765</v>
      </c>
      <c r="B302" s="4" t="s">
        <v>766</v>
      </c>
      <c r="C302" s="71" t="s">
        <v>1131</v>
      </c>
      <c r="D302" s="54" t="s">
        <v>1098</v>
      </c>
    </row>
    <row r="303" spans="1:4" ht="16.5">
      <c r="A303" s="49" t="s">
        <v>767</v>
      </c>
      <c r="B303" s="4" t="s">
        <v>768</v>
      </c>
      <c r="C303" s="71" t="s">
        <v>1131</v>
      </c>
      <c r="D303" s="54" t="s">
        <v>1098</v>
      </c>
    </row>
    <row r="304" spans="1:4" ht="16.5">
      <c r="A304" s="49" t="s">
        <v>563</v>
      </c>
      <c r="B304" s="4" t="s">
        <v>564</v>
      </c>
      <c r="C304" s="71" t="s">
        <v>1133</v>
      </c>
      <c r="D304" s="54" t="s">
        <v>1097</v>
      </c>
    </row>
    <row r="305" spans="1:4" ht="16.5">
      <c r="A305" s="49" t="s">
        <v>685</v>
      </c>
      <c r="B305" s="4" t="s">
        <v>686</v>
      </c>
      <c r="C305" s="71" t="s">
        <v>1131</v>
      </c>
      <c r="D305" s="54" t="s">
        <v>1097</v>
      </c>
    </row>
    <row r="306" spans="1:4" ht="16.5">
      <c r="A306" s="49" t="s">
        <v>565</v>
      </c>
      <c r="B306" s="4" t="s">
        <v>566</v>
      </c>
      <c r="C306" s="71" t="s">
        <v>1131</v>
      </c>
      <c r="D306" s="54" t="s">
        <v>1097</v>
      </c>
    </row>
    <row r="307" spans="1:4" ht="16.5">
      <c r="A307" s="49" t="s">
        <v>769</v>
      </c>
      <c r="B307" s="4" t="s">
        <v>770</v>
      </c>
      <c r="C307" s="71" t="s">
        <v>1131</v>
      </c>
      <c r="D307" s="54" t="s">
        <v>1098</v>
      </c>
    </row>
    <row r="308" spans="1:4" ht="16.5">
      <c r="A308" s="49" t="s">
        <v>567</v>
      </c>
      <c r="B308" s="4" t="s">
        <v>568</v>
      </c>
      <c r="C308" s="71" t="s">
        <v>1133</v>
      </c>
      <c r="D308" s="54" t="s">
        <v>1097</v>
      </c>
    </row>
    <row r="309" spans="1:4" ht="16.5">
      <c r="A309" s="49" t="s">
        <v>569</v>
      </c>
      <c r="B309" s="4" t="s">
        <v>570</v>
      </c>
      <c r="C309" s="71" t="s">
        <v>1131</v>
      </c>
      <c r="D309" s="54" t="s">
        <v>1097</v>
      </c>
    </row>
    <row r="310" spans="1:4" ht="16.5">
      <c r="A310" s="49" t="s">
        <v>571</v>
      </c>
      <c r="B310" s="4" t="s">
        <v>572</v>
      </c>
      <c r="C310" s="71" t="s">
        <v>1133</v>
      </c>
      <c r="D310" s="54" t="s">
        <v>1097</v>
      </c>
    </row>
    <row r="311" spans="1:4" ht="16.5">
      <c r="A311" s="49" t="s">
        <v>573</v>
      </c>
      <c r="B311" s="4" t="s">
        <v>574</v>
      </c>
      <c r="C311" s="71" t="s">
        <v>1133</v>
      </c>
      <c r="D311" s="54" t="s">
        <v>1097</v>
      </c>
    </row>
    <row r="312" spans="1:4" ht="16.5">
      <c r="A312" s="49" t="s">
        <v>575</v>
      </c>
      <c r="B312" s="4" t="s">
        <v>576</v>
      </c>
      <c r="C312" s="71" t="s">
        <v>1133</v>
      </c>
      <c r="D312" s="54" t="s">
        <v>1097</v>
      </c>
    </row>
    <row r="313" spans="1:4" ht="16.5">
      <c r="A313" s="49" t="s">
        <v>577</v>
      </c>
      <c r="B313" s="4" t="s">
        <v>578</v>
      </c>
      <c r="C313" s="71" t="s">
        <v>1131</v>
      </c>
      <c r="D313" s="54" t="s">
        <v>1097</v>
      </c>
    </row>
    <row r="314" spans="1:4" ht="16.5">
      <c r="A314" s="49" t="s">
        <v>579</v>
      </c>
      <c r="B314" s="4" t="s">
        <v>580</v>
      </c>
      <c r="C314" s="71" t="s">
        <v>1133</v>
      </c>
      <c r="D314" s="54" t="s">
        <v>1097</v>
      </c>
    </row>
    <row r="315" spans="1:4" ht="16.5">
      <c r="A315" s="49" t="s">
        <v>581</v>
      </c>
      <c r="B315" s="4" t="s">
        <v>582</v>
      </c>
      <c r="C315" s="71" t="s">
        <v>1133</v>
      </c>
      <c r="D315" s="54" t="s">
        <v>1097</v>
      </c>
    </row>
    <row r="316" spans="1:4" ht="16.5">
      <c r="A316" s="49" t="s">
        <v>584</v>
      </c>
      <c r="B316" s="4" t="s">
        <v>585</v>
      </c>
      <c r="C316" s="71" t="s">
        <v>1133</v>
      </c>
      <c r="D316" s="54" t="s">
        <v>1097</v>
      </c>
    </row>
    <row r="317" spans="1:4" ht="16.5">
      <c r="A317" s="49" t="s">
        <v>586</v>
      </c>
      <c r="B317" s="4" t="s">
        <v>587</v>
      </c>
      <c r="C317" s="71" t="s">
        <v>1133</v>
      </c>
      <c r="D317" s="54" t="s">
        <v>1097</v>
      </c>
    </row>
    <row r="318" spans="1:4" ht="16.5">
      <c r="A318" s="49" t="s">
        <v>588</v>
      </c>
      <c r="B318" s="4" t="s">
        <v>589</v>
      </c>
      <c r="C318" s="71" t="s">
        <v>1133</v>
      </c>
      <c r="D318" s="54" t="s">
        <v>1097</v>
      </c>
    </row>
    <row r="319" spans="1:4" ht="16.5">
      <c r="A319" s="49" t="s">
        <v>771</v>
      </c>
      <c r="B319" s="4" t="s">
        <v>772</v>
      </c>
      <c r="C319" s="71" t="s">
        <v>1131</v>
      </c>
      <c r="D319" s="54" t="s">
        <v>1098</v>
      </c>
    </row>
    <row r="320" spans="1:4" ht="16.5">
      <c r="A320" s="49" t="s">
        <v>687</v>
      </c>
      <c r="B320" s="4" t="s">
        <v>688</v>
      </c>
      <c r="C320" s="71" t="s">
        <v>1133</v>
      </c>
      <c r="D320" s="54" t="s">
        <v>1097</v>
      </c>
    </row>
    <row r="321" spans="1:4" ht="16.5">
      <c r="A321" s="49" t="s">
        <v>773</v>
      </c>
      <c r="B321" s="4" t="s">
        <v>774</v>
      </c>
      <c r="C321" s="71" t="s">
        <v>1131</v>
      </c>
      <c r="D321" s="54" t="s">
        <v>1098</v>
      </c>
    </row>
    <row r="322" spans="1:4" ht="16.5">
      <c r="A322" s="49" t="s">
        <v>590</v>
      </c>
      <c r="B322" s="4" t="s">
        <v>591</v>
      </c>
      <c r="C322" s="71" t="s">
        <v>1133</v>
      </c>
      <c r="D322" s="54" t="s">
        <v>1097</v>
      </c>
    </row>
    <row r="323" spans="1:4" ht="16.5">
      <c r="A323" s="49" t="s">
        <v>592</v>
      </c>
      <c r="B323" s="4" t="s">
        <v>593</v>
      </c>
      <c r="C323" s="71" t="s">
        <v>1133</v>
      </c>
      <c r="D323" s="54" t="s">
        <v>1097</v>
      </c>
    </row>
    <row r="324" spans="1:4" ht="16.5">
      <c r="A324" s="49" t="s">
        <v>594</v>
      </c>
      <c r="B324" s="4" t="s">
        <v>595</v>
      </c>
      <c r="C324" s="71" t="s">
        <v>1133</v>
      </c>
      <c r="D324" s="54" t="s">
        <v>1097</v>
      </c>
    </row>
    <row r="325" spans="1:4" ht="16.5">
      <c r="A325" s="49" t="s">
        <v>596</v>
      </c>
      <c r="B325" s="4" t="s">
        <v>597</v>
      </c>
      <c r="C325" s="71" t="s">
        <v>1131</v>
      </c>
      <c r="D325" s="54" t="s">
        <v>1097</v>
      </c>
    </row>
    <row r="326" spans="1:4" ht="16.5">
      <c r="A326" s="49" t="s">
        <v>598</v>
      </c>
      <c r="B326" s="4" t="s">
        <v>599</v>
      </c>
      <c r="C326" s="71" t="s">
        <v>1133</v>
      </c>
      <c r="D326" s="54" t="s">
        <v>1097</v>
      </c>
    </row>
    <row r="327" spans="1:4" ht="16.5">
      <c r="A327" s="49" t="s">
        <v>600</v>
      </c>
      <c r="B327" s="4" t="s">
        <v>601</v>
      </c>
      <c r="C327" s="71" t="s">
        <v>1131</v>
      </c>
      <c r="D327" s="54" t="s">
        <v>1097</v>
      </c>
    </row>
    <row r="328" spans="1:4" ht="16.5">
      <c r="A328" s="49" t="s">
        <v>602</v>
      </c>
      <c r="B328" s="4" t="s">
        <v>603</v>
      </c>
      <c r="C328" s="71" t="s">
        <v>1133</v>
      </c>
      <c r="D328" s="54" t="s">
        <v>1097</v>
      </c>
    </row>
    <row r="329" spans="1:4" ht="16.5">
      <c r="A329" s="49" t="s">
        <v>604</v>
      </c>
      <c r="B329" s="4" t="s">
        <v>605</v>
      </c>
      <c r="C329" s="71" t="s">
        <v>1133</v>
      </c>
      <c r="D329" s="54" t="s">
        <v>1097</v>
      </c>
    </row>
    <row r="330" spans="1:4" ht="16.5">
      <c r="A330" s="49" t="s">
        <v>606</v>
      </c>
      <c r="B330" s="4" t="s">
        <v>607</v>
      </c>
      <c r="C330" s="71" t="s">
        <v>1133</v>
      </c>
      <c r="D330" s="54" t="s">
        <v>1097</v>
      </c>
    </row>
    <row r="331" spans="1:4" ht="16.5">
      <c r="A331" s="49" t="s">
        <v>608</v>
      </c>
      <c r="B331" s="4" t="s">
        <v>609</v>
      </c>
      <c r="C331" s="71" t="s">
        <v>1133</v>
      </c>
      <c r="D331" s="54" t="s">
        <v>1097</v>
      </c>
    </row>
    <row r="332" spans="1:4" ht="16.5">
      <c r="A332" s="49" t="s">
        <v>610</v>
      </c>
      <c r="B332" s="4" t="s">
        <v>611</v>
      </c>
      <c r="C332" s="71" t="s">
        <v>1133</v>
      </c>
      <c r="D332" s="54" t="s">
        <v>1097</v>
      </c>
    </row>
    <row r="333" spans="1:4" ht="16.5">
      <c r="A333" s="49" t="s">
        <v>612</v>
      </c>
      <c r="B333" s="4" t="s">
        <v>613</v>
      </c>
      <c r="C333" s="71" t="s">
        <v>1131</v>
      </c>
      <c r="D333" s="54" t="s">
        <v>1097</v>
      </c>
    </row>
    <row r="334" spans="1:4" ht="16.5">
      <c r="A334" s="49" t="s">
        <v>775</v>
      </c>
      <c r="B334" s="4" t="s">
        <v>776</v>
      </c>
      <c r="C334" s="71" t="s">
        <v>1131</v>
      </c>
      <c r="D334" s="54" t="s">
        <v>1098</v>
      </c>
    </row>
    <row r="335" spans="1:4" ht="16.5">
      <c r="A335" s="49" t="s">
        <v>614</v>
      </c>
      <c r="B335" s="4" t="s">
        <v>615</v>
      </c>
      <c r="C335" s="71" t="s">
        <v>1133</v>
      </c>
      <c r="D335" s="54" t="s">
        <v>1097</v>
      </c>
    </row>
    <row r="336" spans="1:4" ht="16.5">
      <c r="A336" s="49" t="s">
        <v>777</v>
      </c>
      <c r="B336" s="4" t="s">
        <v>778</v>
      </c>
      <c r="C336" s="71" t="s">
        <v>1131</v>
      </c>
      <c r="D336" s="54" t="s">
        <v>1098</v>
      </c>
    </row>
    <row r="337" spans="1:4" ht="16.5">
      <c r="A337" s="49" t="s">
        <v>616</v>
      </c>
      <c r="B337" s="4" t="s">
        <v>617</v>
      </c>
      <c r="C337" s="71" t="s">
        <v>1133</v>
      </c>
      <c r="D337" s="54" t="s">
        <v>1097</v>
      </c>
    </row>
    <row r="338" spans="1:4" ht="16.5">
      <c r="A338" s="49" t="s">
        <v>618</v>
      </c>
      <c r="B338" s="4" t="s">
        <v>619</v>
      </c>
      <c r="C338" s="71" t="s">
        <v>1133</v>
      </c>
      <c r="D338" s="54" t="s">
        <v>1097</v>
      </c>
    </row>
    <row r="339" spans="1:4" ht="16.5">
      <c r="A339" s="49" t="s">
        <v>620</v>
      </c>
      <c r="B339" s="4" t="s">
        <v>621</v>
      </c>
      <c r="C339" s="71" t="s">
        <v>1133</v>
      </c>
      <c r="D339" s="54" t="s">
        <v>1097</v>
      </c>
    </row>
    <row r="340" spans="1:4" ht="16.5">
      <c r="A340" s="49" t="s">
        <v>622</v>
      </c>
      <c r="B340" s="4" t="s">
        <v>623</v>
      </c>
      <c r="C340" s="71" t="s">
        <v>1133</v>
      </c>
      <c r="D340" s="54" t="s">
        <v>1097</v>
      </c>
    </row>
    <row r="341" spans="1:4" ht="16.5">
      <c r="A341" s="49" t="s">
        <v>624</v>
      </c>
      <c r="B341" s="4" t="s">
        <v>625</v>
      </c>
      <c r="C341" s="71" t="s">
        <v>1133</v>
      </c>
      <c r="D341" s="54" t="s">
        <v>1097</v>
      </c>
    </row>
    <row r="342" spans="1:4" ht="16.5">
      <c r="A342" s="49" t="s">
        <v>626</v>
      </c>
      <c r="B342" s="4" t="s">
        <v>627</v>
      </c>
      <c r="C342" s="71" t="s">
        <v>1133</v>
      </c>
      <c r="D342" s="54" t="s">
        <v>1097</v>
      </c>
    </row>
    <row r="343" spans="1:4" ht="16.5">
      <c r="A343" s="49" t="s">
        <v>628</v>
      </c>
      <c r="B343" s="4" t="s">
        <v>629</v>
      </c>
      <c r="C343" s="71" t="s">
        <v>1133</v>
      </c>
      <c r="D343" s="54" t="s">
        <v>1097</v>
      </c>
    </row>
    <row r="344" spans="1:4" ht="16.5">
      <c r="A344" s="49" t="s">
        <v>630</v>
      </c>
      <c r="B344" s="4" t="s">
        <v>631</v>
      </c>
      <c r="C344" s="71" t="s">
        <v>1131</v>
      </c>
      <c r="D344" s="54" t="s">
        <v>1097</v>
      </c>
    </row>
    <row r="345" spans="1:4" ht="16.5">
      <c r="A345" s="49" t="s">
        <v>779</v>
      </c>
      <c r="B345" s="4" t="s">
        <v>780</v>
      </c>
      <c r="C345" s="71" t="s">
        <v>1131</v>
      </c>
      <c r="D345" s="54" t="s">
        <v>1098</v>
      </c>
    </row>
    <row r="346" spans="1:4" ht="16.5">
      <c r="A346" s="49" t="s">
        <v>632</v>
      </c>
      <c r="B346" s="4" t="s">
        <v>633</v>
      </c>
      <c r="C346" s="71" t="s">
        <v>1131</v>
      </c>
      <c r="D346" s="54" t="s">
        <v>1097</v>
      </c>
    </row>
    <row r="347" spans="1:4" ht="16.5">
      <c r="A347" s="49" t="s">
        <v>654</v>
      </c>
      <c r="B347" s="4" t="s">
        <v>655</v>
      </c>
      <c r="C347" s="71" t="s">
        <v>1131</v>
      </c>
      <c r="D347" s="54" t="s">
        <v>1098</v>
      </c>
    </row>
    <row r="348" spans="1:4" ht="16.5">
      <c r="A348" s="49" t="s">
        <v>634</v>
      </c>
      <c r="B348" s="4" t="s">
        <v>635</v>
      </c>
      <c r="C348" s="71" t="s">
        <v>1133</v>
      </c>
      <c r="D348" s="54" t="s">
        <v>1097</v>
      </c>
    </row>
    <row r="349" spans="1:4" ht="16.5">
      <c r="A349" s="49" t="s">
        <v>781</v>
      </c>
      <c r="B349" s="4" t="s">
        <v>782</v>
      </c>
      <c r="C349" s="71" t="s">
        <v>1131</v>
      </c>
      <c r="D349" s="54" t="s">
        <v>1098</v>
      </c>
    </row>
    <row r="350" spans="1:4" ht="16.5">
      <c r="A350" s="49" t="s">
        <v>636</v>
      </c>
      <c r="B350" s="4" t="s">
        <v>637</v>
      </c>
      <c r="C350" s="71" t="s">
        <v>1133</v>
      </c>
      <c r="D350" s="54" t="s">
        <v>1097</v>
      </c>
    </row>
    <row r="351" spans="1:4" ht="16.5">
      <c r="A351" s="49" t="s">
        <v>638</v>
      </c>
      <c r="B351" s="4" t="s">
        <v>639</v>
      </c>
      <c r="C351" s="71" t="s">
        <v>1133</v>
      </c>
      <c r="D351" s="54" t="s">
        <v>1097</v>
      </c>
    </row>
    <row r="352" spans="1:4" ht="16.5">
      <c r="A352" s="49" t="s">
        <v>640</v>
      </c>
      <c r="B352" s="4" t="s">
        <v>641</v>
      </c>
      <c r="C352" s="71" t="s">
        <v>1133</v>
      </c>
      <c r="D352" s="54" t="s">
        <v>1097</v>
      </c>
    </row>
    <row r="353" spans="1:4" ht="16.5">
      <c r="A353" s="49" t="s">
        <v>642</v>
      </c>
      <c r="B353" s="4" t="s">
        <v>643</v>
      </c>
      <c r="C353" s="71" t="s">
        <v>1131</v>
      </c>
      <c r="D353" s="54" t="s">
        <v>1097</v>
      </c>
    </row>
    <row r="354" spans="1:4" ht="16.5">
      <c r="A354" s="49" t="s">
        <v>644</v>
      </c>
      <c r="B354" s="4" t="s">
        <v>645</v>
      </c>
      <c r="C354" s="71" t="s">
        <v>1133</v>
      </c>
      <c r="D354" s="54" t="s">
        <v>1097</v>
      </c>
    </row>
    <row r="355" spans="1:4" ht="16.5">
      <c r="A355" s="49" t="s">
        <v>646</v>
      </c>
      <c r="B355" s="4" t="s">
        <v>647</v>
      </c>
      <c r="C355" s="71" t="s">
        <v>1133</v>
      </c>
      <c r="D355" s="54" t="s">
        <v>1097</v>
      </c>
    </row>
    <row r="356" spans="1:4" ht="16.5">
      <c r="A356" s="49" t="s">
        <v>648</v>
      </c>
      <c r="B356" s="4" t="s">
        <v>649</v>
      </c>
      <c r="C356" s="71" t="s">
        <v>1133</v>
      </c>
      <c r="D356" s="54" t="s">
        <v>1097</v>
      </c>
    </row>
    <row r="357" spans="1:4" ht="16.5">
      <c r="A357" s="49" t="s">
        <v>650</v>
      </c>
      <c r="B357" s="4" t="s">
        <v>651</v>
      </c>
      <c r="C357" s="71" t="s">
        <v>1131</v>
      </c>
      <c r="D357" s="54" t="s">
        <v>1097</v>
      </c>
    </row>
    <row r="358" spans="1:4" ht="16.5">
      <c r="A358" s="49" t="s">
        <v>652</v>
      </c>
      <c r="B358" s="4" t="s">
        <v>653</v>
      </c>
      <c r="C358" s="71" t="s">
        <v>1133</v>
      </c>
      <c r="D358" s="54" t="s">
        <v>1097</v>
      </c>
    </row>
    <row r="359" spans="1:4" ht="16.5">
      <c r="A359" s="49" t="s">
        <v>656</v>
      </c>
      <c r="B359" s="4" t="s">
        <v>657</v>
      </c>
      <c r="C359" s="71" t="s">
        <v>1131</v>
      </c>
      <c r="D359" s="54" t="s">
        <v>1098</v>
      </c>
    </row>
    <row r="360" spans="1:4" ht="16.5">
      <c r="A360" s="49" t="s">
        <v>783</v>
      </c>
      <c r="B360" s="4" t="s">
        <v>784</v>
      </c>
      <c r="C360" s="71" t="s">
        <v>1131</v>
      </c>
      <c r="D360" s="54" t="s">
        <v>1098</v>
      </c>
    </row>
    <row r="361" spans="1:4">
      <c r="A361" s="54" t="s">
        <v>1099</v>
      </c>
      <c r="C361" s="54" t="s">
        <v>1094</v>
      </c>
      <c r="D361" s="4" t="s">
        <v>1045</v>
      </c>
    </row>
    <row r="362" spans="1:4">
      <c r="A362" s="54" t="s">
        <v>1100</v>
      </c>
      <c r="C362" s="54" t="s">
        <v>1094</v>
      </c>
      <c r="D362" s="4" t="s">
        <v>1045</v>
      </c>
    </row>
    <row r="363" spans="1:4">
      <c r="A363" s="54" t="s">
        <v>1101</v>
      </c>
      <c r="C363" s="54" t="s">
        <v>1094</v>
      </c>
      <c r="D363" s="4" t="s">
        <v>1045</v>
      </c>
    </row>
    <row r="364" spans="1:4">
      <c r="A364" s="54" t="s">
        <v>987</v>
      </c>
      <c r="C364" s="54" t="s">
        <v>1094</v>
      </c>
      <c r="D364" s="4" t="s">
        <v>1045</v>
      </c>
    </row>
    <row r="365" spans="1:4">
      <c r="A365" s="54" t="s">
        <v>1023</v>
      </c>
      <c r="C365" s="54" t="s">
        <v>1094</v>
      </c>
      <c r="D365" s="4" t="s">
        <v>1045</v>
      </c>
    </row>
    <row r="366" spans="1:4">
      <c r="A366" s="54" t="s">
        <v>1060</v>
      </c>
      <c r="C366" s="54" t="s">
        <v>1094</v>
      </c>
      <c r="D366" s="4" t="s">
        <v>1045</v>
      </c>
    </row>
    <row r="367" spans="1:4">
      <c r="A367" s="54" t="s">
        <v>1066</v>
      </c>
      <c r="C367" s="54" t="s">
        <v>1094</v>
      </c>
      <c r="D367" s="4" t="s">
        <v>1045</v>
      </c>
    </row>
    <row r="368" spans="1:4">
      <c r="A368" s="54" t="s">
        <v>1032</v>
      </c>
      <c r="C368" s="54" t="s">
        <v>1094</v>
      </c>
      <c r="D368" s="4" t="s">
        <v>1045</v>
      </c>
    </row>
    <row r="369" spans="1:4">
      <c r="A369" s="54" t="s">
        <v>1033</v>
      </c>
      <c r="C369" s="54" t="s">
        <v>1094</v>
      </c>
      <c r="D369" s="4" t="s">
        <v>1045</v>
      </c>
    </row>
    <row r="370" spans="1:4">
      <c r="A370" s="54" t="s">
        <v>1029</v>
      </c>
      <c r="C370" s="54" t="s">
        <v>1094</v>
      </c>
      <c r="D370" s="4" t="s">
        <v>1045</v>
      </c>
    </row>
    <row r="371" spans="1:4">
      <c r="A371" s="54" t="s">
        <v>1034</v>
      </c>
      <c r="C371" s="54" t="s">
        <v>1094</v>
      </c>
      <c r="D371" s="4" t="s">
        <v>1045</v>
      </c>
    </row>
    <row r="372" spans="1:4">
      <c r="A372" s="54" t="s">
        <v>1020</v>
      </c>
      <c r="C372" s="54" t="s">
        <v>1094</v>
      </c>
      <c r="D372" s="4" t="s">
        <v>1045</v>
      </c>
    </row>
    <row r="373" spans="1:4">
      <c r="A373" s="54" t="s">
        <v>1038</v>
      </c>
      <c r="C373" s="54" t="s">
        <v>1094</v>
      </c>
      <c r="D373" s="4" t="s">
        <v>1093</v>
      </c>
    </row>
    <row r="374" spans="1:4">
      <c r="A374" s="54" t="s">
        <v>1102</v>
      </c>
      <c r="C374" s="54" t="s">
        <v>1094</v>
      </c>
      <c r="D374" s="4" t="s">
        <v>1093</v>
      </c>
    </row>
    <row r="375" spans="1:4">
      <c r="A375" s="54" t="s">
        <v>1028</v>
      </c>
      <c r="C375" s="54" t="s">
        <v>1094</v>
      </c>
      <c r="D375" s="4" t="s">
        <v>1093</v>
      </c>
    </row>
    <row r="376" spans="1:4">
      <c r="A376" s="54" t="s">
        <v>1010</v>
      </c>
      <c r="C376" s="54" t="s">
        <v>1094</v>
      </c>
      <c r="D376" s="4" t="s">
        <v>1045</v>
      </c>
    </row>
    <row r="377" spans="1:4">
      <c r="A377" s="54" t="s">
        <v>998</v>
      </c>
      <c r="C377" s="54" t="s">
        <v>1094</v>
      </c>
      <c r="D377" s="4" t="s">
        <v>1093</v>
      </c>
    </row>
    <row r="378" spans="1:4">
      <c r="A378" s="54" t="s">
        <v>1035</v>
      </c>
      <c r="C378" s="54" t="s">
        <v>1094</v>
      </c>
      <c r="D378" s="4" t="s">
        <v>1045</v>
      </c>
    </row>
    <row r="379" spans="1:4">
      <c r="A379" s="54" t="s">
        <v>994</v>
      </c>
      <c r="C379" s="54" t="s">
        <v>1094</v>
      </c>
      <c r="D379" s="4" t="s">
        <v>1093</v>
      </c>
    </row>
    <row r="380" spans="1:4">
      <c r="A380" s="54" t="s">
        <v>1022</v>
      </c>
      <c r="C380" s="54" t="s">
        <v>1094</v>
      </c>
      <c r="D380" s="4" t="s">
        <v>1045</v>
      </c>
    </row>
    <row r="381" spans="1:4">
      <c r="A381" s="54" t="s">
        <v>1030</v>
      </c>
      <c r="C381" s="54" t="s">
        <v>1094</v>
      </c>
      <c r="D381" s="4" t="s">
        <v>1045</v>
      </c>
    </row>
    <row r="382" spans="1:4">
      <c r="A382" s="54" t="s">
        <v>1051</v>
      </c>
      <c r="C382" s="54" t="s">
        <v>1094</v>
      </c>
      <c r="D382" s="4" t="s">
        <v>1093</v>
      </c>
    </row>
    <row r="383" spans="1:4">
      <c r="A383" s="54" t="s">
        <v>1031</v>
      </c>
      <c r="C383" s="54" t="s">
        <v>1094</v>
      </c>
      <c r="D383" s="4" t="s">
        <v>1045</v>
      </c>
    </row>
    <row r="384" spans="1:4">
      <c r="A384" s="54" t="s">
        <v>1056</v>
      </c>
      <c r="C384" s="54" t="s">
        <v>1094</v>
      </c>
      <c r="D384" s="4" t="s">
        <v>1045</v>
      </c>
    </row>
    <row r="385" spans="1:4">
      <c r="A385" s="54" t="s">
        <v>1103</v>
      </c>
      <c r="C385" s="54" t="s">
        <v>1094</v>
      </c>
      <c r="D385" s="4" t="s">
        <v>1045</v>
      </c>
    </row>
    <row r="386" spans="1:4">
      <c r="A386" s="54" t="s">
        <v>1036</v>
      </c>
      <c r="C386" s="54" t="s">
        <v>1094</v>
      </c>
      <c r="D386" s="4" t="s">
        <v>1045</v>
      </c>
    </row>
    <row r="387" spans="1:4">
      <c r="A387" s="54" t="s">
        <v>1053</v>
      </c>
      <c r="C387" s="54" t="s">
        <v>1094</v>
      </c>
      <c r="D387" s="4" t="s">
        <v>1093</v>
      </c>
    </row>
    <row r="388" spans="1:4">
      <c r="A388" s="54" t="s">
        <v>1104</v>
      </c>
      <c r="C388" s="54" t="s">
        <v>1094</v>
      </c>
      <c r="D388" s="4" t="s">
        <v>1093</v>
      </c>
    </row>
    <row r="389" spans="1:4">
      <c r="A389" s="54" t="s">
        <v>1058</v>
      </c>
      <c r="C389" s="54" t="s">
        <v>1094</v>
      </c>
      <c r="D389" s="4" t="s">
        <v>1045</v>
      </c>
    </row>
    <row r="390" spans="1:4">
      <c r="A390" s="54" t="s">
        <v>1026</v>
      </c>
      <c r="C390" s="54" t="s">
        <v>1094</v>
      </c>
      <c r="D390" s="4" t="s">
        <v>1093</v>
      </c>
    </row>
    <row r="391" spans="1:4">
      <c r="A391" s="54" t="s">
        <v>1052</v>
      </c>
      <c r="C391" s="54" t="s">
        <v>1094</v>
      </c>
      <c r="D391" s="4" t="s">
        <v>1093</v>
      </c>
    </row>
    <row r="392" spans="1:4">
      <c r="A392" s="54" t="s">
        <v>1063</v>
      </c>
      <c r="C392" s="54" t="s">
        <v>1094</v>
      </c>
      <c r="D392" s="4" t="s">
        <v>1045</v>
      </c>
    </row>
    <row r="393" spans="1:4">
      <c r="A393" s="54" t="s">
        <v>1067</v>
      </c>
      <c r="C393" s="54" t="s">
        <v>1094</v>
      </c>
      <c r="D393" s="4" t="s">
        <v>1045</v>
      </c>
    </row>
    <row r="394" spans="1:4">
      <c r="A394" s="54" t="s">
        <v>1062</v>
      </c>
      <c r="C394" s="54" t="s">
        <v>1094</v>
      </c>
      <c r="D394" s="4" t="s">
        <v>1045</v>
      </c>
    </row>
    <row r="395" spans="1:4">
      <c r="A395" s="54" t="s">
        <v>1105</v>
      </c>
      <c r="C395" s="54" t="s">
        <v>1094</v>
      </c>
      <c r="D395" s="4" t="s">
        <v>1045</v>
      </c>
    </row>
    <row r="396" spans="1:4">
      <c r="A396" s="49" t="s">
        <v>1106</v>
      </c>
      <c r="C396" s="54" t="s">
        <v>1094</v>
      </c>
      <c r="D396" s="4" t="s">
        <v>1093</v>
      </c>
    </row>
    <row r="397" spans="1:4">
      <c r="A397" s="49" t="s">
        <v>1107</v>
      </c>
      <c r="C397" s="54" t="s">
        <v>1094</v>
      </c>
      <c r="D397" s="4" t="s">
        <v>1045</v>
      </c>
    </row>
    <row r="398" spans="1:4">
      <c r="A398" s="49" t="s">
        <v>1014</v>
      </c>
      <c r="C398" s="54" t="s">
        <v>1094</v>
      </c>
      <c r="D398" s="4" t="s">
        <v>1045</v>
      </c>
    </row>
    <row r="399" spans="1:4">
      <c r="A399" s="49" t="s">
        <v>1108</v>
      </c>
      <c r="C399" s="54" t="s">
        <v>1094</v>
      </c>
      <c r="D399" s="4" t="s">
        <v>1045</v>
      </c>
    </row>
    <row r="400" spans="1:4">
      <c r="A400" s="54" t="s">
        <v>1037</v>
      </c>
      <c r="C400" s="54" t="s">
        <v>1094</v>
      </c>
      <c r="D400" s="4" t="s">
        <v>1045</v>
      </c>
    </row>
    <row r="401" spans="1:4">
      <c r="A401" s="49" t="s">
        <v>1015</v>
      </c>
      <c r="C401" s="54" t="s">
        <v>1094</v>
      </c>
      <c r="D401" s="4" t="s">
        <v>1045</v>
      </c>
    </row>
    <row r="402" spans="1:4">
      <c r="A402" s="55" t="s">
        <v>1007</v>
      </c>
      <c r="C402" s="54" t="s">
        <v>1094</v>
      </c>
      <c r="D402" s="4" t="s">
        <v>1045</v>
      </c>
    </row>
    <row r="403" spans="1:4">
      <c r="A403" s="49" t="s">
        <v>1013</v>
      </c>
      <c r="C403" s="54" t="s">
        <v>1094</v>
      </c>
      <c r="D403" s="4" t="s">
        <v>1045</v>
      </c>
    </row>
    <row r="404" spans="1:4">
      <c r="A404" s="49" t="s">
        <v>1002</v>
      </c>
      <c r="C404" s="54" t="s">
        <v>1094</v>
      </c>
      <c r="D404" s="4" t="s">
        <v>1093</v>
      </c>
    </row>
    <row r="405" spans="1:4">
      <c r="A405" s="49" t="s">
        <v>1024</v>
      </c>
      <c r="C405" s="54" t="s">
        <v>1094</v>
      </c>
      <c r="D405" s="4" t="s">
        <v>1045</v>
      </c>
    </row>
    <row r="406" spans="1:4">
      <c r="A406" s="55" t="s">
        <v>1109</v>
      </c>
      <c r="C406" s="54" t="s">
        <v>1094</v>
      </c>
      <c r="D406" s="4" t="s">
        <v>1045</v>
      </c>
    </row>
    <row r="407" spans="1:4">
      <c r="A407" s="49" t="s">
        <v>1039</v>
      </c>
      <c r="C407" s="54" t="s">
        <v>1094</v>
      </c>
      <c r="D407" s="4" t="s">
        <v>1093</v>
      </c>
    </row>
    <row r="408" spans="1:4">
      <c r="A408" s="49" t="s">
        <v>1006</v>
      </c>
      <c r="C408" s="54" t="s">
        <v>1094</v>
      </c>
      <c r="D408" s="4" t="s">
        <v>1045</v>
      </c>
    </row>
    <row r="409" spans="1:4">
      <c r="A409" s="55" t="s">
        <v>988</v>
      </c>
      <c r="C409" s="54" t="s">
        <v>1094</v>
      </c>
      <c r="D409" s="4" t="s">
        <v>1045</v>
      </c>
    </row>
    <row r="410" spans="1:4">
      <c r="A410" s="55" t="s">
        <v>993</v>
      </c>
      <c r="C410" s="54" t="s">
        <v>1094</v>
      </c>
      <c r="D410" s="4" t="s">
        <v>1045</v>
      </c>
    </row>
    <row r="411" spans="1:4">
      <c r="A411" s="49" t="s">
        <v>989</v>
      </c>
      <c r="C411" s="54" t="s">
        <v>1094</v>
      </c>
      <c r="D411" s="4" t="s">
        <v>1045</v>
      </c>
    </row>
    <row r="412" spans="1:4">
      <c r="A412" s="49" t="s">
        <v>1110</v>
      </c>
      <c r="C412" s="54" t="s">
        <v>1094</v>
      </c>
      <c r="D412" s="4" t="s">
        <v>1045</v>
      </c>
    </row>
    <row r="413" spans="1:4">
      <c r="A413" s="49" t="s">
        <v>1040</v>
      </c>
      <c r="C413" s="54" t="s">
        <v>1094</v>
      </c>
      <c r="D413" s="4" t="s">
        <v>1093</v>
      </c>
    </row>
    <row r="414" spans="1:4">
      <c r="A414" s="55" t="s">
        <v>995</v>
      </c>
      <c r="C414" s="54" t="s">
        <v>1094</v>
      </c>
      <c r="D414" s="4" t="s">
        <v>1093</v>
      </c>
    </row>
    <row r="415" spans="1:4">
      <c r="A415" s="55" t="s">
        <v>1025</v>
      </c>
      <c r="C415" s="54" t="s">
        <v>1094</v>
      </c>
      <c r="D415" s="4" t="s">
        <v>1093</v>
      </c>
    </row>
    <row r="416" spans="1:4">
      <c r="A416" s="49" t="s">
        <v>1009</v>
      </c>
      <c r="C416" s="54" t="s">
        <v>1094</v>
      </c>
      <c r="D416" s="4" t="s">
        <v>1093</v>
      </c>
    </row>
    <row r="417" spans="1:4">
      <c r="A417" s="49" t="s">
        <v>999</v>
      </c>
      <c r="C417" s="54" t="s">
        <v>1094</v>
      </c>
      <c r="D417" s="4" t="s">
        <v>1093</v>
      </c>
    </row>
    <row r="418" spans="1:4">
      <c r="A418" s="49" t="s">
        <v>1111</v>
      </c>
      <c r="C418" s="54" t="s">
        <v>1094</v>
      </c>
      <c r="D418" s="4" t="s">
        <v>1045</v>
      </c>
    </row>
    <row r="419" spans="1:4">
      <c r="A419" s="49" t="s">
        <v>1068</v>
      </c>
      <c r="C419" s="54" t="s">
        <v>1094</v>
      </c>
      <c r="D419" s="4" t="s">
        <v>1045</v>
      </c>
    </row>
    <row r="420" spans="1:4">
      <c r="A420" s="49" t="s">
        <v>1041</v>
      </c>
      <c r="C420" s="54" t="s">
        <v>1094</v>
      </c>
      <c r="D420" s="4" t="s">
        <v>1093</v>
      </c>
    </row>
    <row r="421" spans="1:4">
      <c r="A421" s="49" t="s">
        <v>1011</v>
      </c>
      <c r="C421" s="54" t="s">
        <v>1094</v>
      </c>
      <c r="D421" s="4" t="s">
        <v>1045</v>
      </c>
    </row>
    <row r="422" spans="1:4">
      <c r="A422" s="54" t="s">
        <v>1027</v>
      </c>
      <c r="C422" s="54" t="s">
        <v>1094</v>
      </c>
      <c r="D422" s="4" t="s">
        <v>1093</v>
      </c>
    </row>
    <row r="423" spans="1:4">
      <c r="A423" s="49" t="s">
        <v>1004</v>
      </c>
      <c r="C423" s="54" t="s">
        <v>1094</v>
      </c>
      <c r="D423" s="4" t="s">
        <v>1045</v>
      </c>
    </row>
    <row r="424" spans="1:4">
      <c r="A424" s="49" t="s">
        <v>1069</v>
      </c>
      <c r="C424" s="54" t="s">
        <v>1094</v>
      </c>
      <c r="D424" s="4" t="s">
        <v>1093</v>
      </c>
    </row>
    <row r="425" spans="1:4">
      <c r="A425" s="54" t="s">
        <v>1055</v>
      </c>
      <c r="C425" s="54" t="s">
        <v>1094</v>
      </c>
      <c r="D425" s="4" t="s">
        <v>1093</v>
      </c>
    </row>
    <row r="426" spans="1:4">
      <c r="A426" s="55" t="s">
        <v>1008</v>
      </c>
      <c r="C426" s="54" t="s">
        <v>1094</v>
      </c>
      <c r="D426" s="4" t="s">
        <v>1093</v>
      </c>
    </row>
    <row r="427" spans="1:4">
      <c r="A427" s="55" t="s">
        <v>1003</v>
      </c>
      <c r="C427" s="54" t="s">
        <v>1094</v>
      </c>
      <c r="D427" s="4" t="s">
        <v>1093</v>
      </c>
    </row>
    <row r="428" spans="1:4">
      <c r="A428" s="49" t="s">
        <v>1112</v>
      </c>
      <c r="C428" s="54" t="s">
        <v>1094</v>
      </c>
      <c r="D428" s="4" t="s">
        <v>1093</v>
      </c>
    </row>
    <row r="429" spans="1:4">
      <c r="A429" s="49" t="s">
        <v>1113</v>
      </c>
      <c r="C429" s="54" t="s">
        <v>1094</v>
      </c>
      <c r="D429" s="4" t="s">
        <v>1045</v>
      </c>
    </row>
    <row r="430" spans="1:4">
      <c r="A430" s="49" t="s">
        <v>1114</v>
      </c>
      <c r="C430" s="54" t="s">
        <v>1094</v>
      </c>
      <c r="D430" s="4" t="s">
        <v>1093</v>
      </c>
    </row>
    <row r="431" spans="1:4">
      <c r="A431" s="49" t="s">
        <v>1017</v>
      </c>
      <c r="C431" s="54" t="s">
        <v>1094</v>
      </c>
      <c r="D431" s="4" t="s">
        <v>1045</v>
      </c>
    </row>
    <row r="432" spans="1:4">
      <c r="A432" s="55" t="s">
        <v>992</v>
      </c>
      <c r="C432" s="54" t="s">
        <v>1094</v>
      </c>
      <c r="D432" s="4" t="s">
        <v>1045</v>
      </c>
    </row>
    <row r="433" spans="1:4">
      <c r="A433" s="55" t="s">
        <v>1070</v>
      </c>
      <c r="C433" s="54" t="s">
        <v>1094</v>
      </c>
      <c r="D433" s="4" t="s">
        <v>1093</v>
      </c>
    </row>
    <row r="434" spans="1:4">
      <c r="A434" s="55" t="s">
        <v>996</v>
      </c>
      <c r="C434" s="54" t="s">
        <v>1094</v>
      </c>
      <c r="D434" s="4" t="s">
        <v>1045</v>
      </c>
    </row>
    <row r="435" spans="1:4">
      <c r="A435" s="55" t="s">
        <v>1012</v>
      </c>
      <c r="C435" s="54" t="s">
        <v>1094</v>
      </c>
      <c r="D435" s="4" t="s">
        <v>1045</v>
      </c>
    </row>
    <row r="436" spans="1:4">
      <c r="A436" s="49" t="s">
        <v>1001</v>
      </c>
      <c r="C436" s="54" t="s">
        <v>1094</v>
      </c>
      <c r="D436" s="4" t="s">
        <v>1093</v>
      </c>
    </row>
    <row r="437" spans="1:4">
      <c r="A437" s="49" t="s">
        <v>997</v>
      </c>
      <c r="C437" s="54" t="s">
        <v>1094</v>
      </c>
      <c r="D437" s="4" t="s">
        <v>1045</v>
      </c>
    </row>
    <row r="438" spans="1:4">
      <c r="A438" s="55" t="s">
        <v>1000</v>
      </c>
      <c r="C438" s="54" t="s">
        <v>1094</v>
      </c>
      <c r="D438" s="4" t="s">
        <v>1093</v>
      </c>
    </row>
    <row r="439" spans="1:4">
      <c r="A439" s="49" t="s">
        <v>1005</v>
      </c>
      <c r="C439" s="54" t="s">
        <v>1094</v>
      </c>
      <c r="D439" s="4" t="s">
        <v>1045</v>
      </c>
    </row>
    <row r="440" spans="1:4">
      <c r="A440" s="49" t="s">
        <v>1018</v>
      </c>
      <c r="C440" s="54" t="s">
        <v>1094</v>
      </c>
      <c r="D440" s="4" t="s">
        <v>1045</v>
      </c>
    </row>
    <row r="441" spans="1:4">
      <c r="A441" s="49" t="s">
        <v>990</v>
      </c>
      <c r="C441" s="54" t="s">
        <v>1094</v>
      </c>
      <c r="D441" s="4" t="s">
        <v>1045</v>
      </c>
    </row>
    <row r="442" spans="1:4">
      <c r="A442" s="49" t="s">
        <v>1021</v>
      </c>
      <c r="C442" s="54" t="s">
        <v>1094</v>
      </c>
      <c r="D442" s="4" t="s">
        <v>1045</v>
      </c>
    </row>
    <row r="443" spans="1:4">
      <c r="A443" s="49" t="s">
        <v>1115</v>
      </c>
      <c r="C443" s="54" t="s">
        <v>1094</v>
      </c>
      <c r="D443" s="4" t="s">
        <v>1045</v>
      </c>
    </row>
    <row r="444" spans="1:4">
      <c r="A444" s="49" t="s">
        <v>1016</v>
      </c>
      <c r="C444" s="54" t="s">
        <v>1094</v>
      </c>
      <c r="D444" s="4" t="s">
        <v>1045</v>
      </c>
    </row>
    <row r="445" spans="1:4">
      <c r="A445" s="49" t="s">
        <v>1019</v>
      </c>
      <c r="C445" s="54" t="s">
        <v>1094</v>
      </c>
      <c r="D445" s="4" t="s">
        <v>1045</v>
      </c>
    </row>
    <row r="446" spans="1:4">
      <c r="A446" s="49" t="s">
        <v>991</v>
      </c>
      <c r="C446" s="54" t="s">
        <v>1094</v>
      </c>
      <c r="D446" s="4" t="s">
        <v>1045</v>
      </c>
    </row>
    <row r="447" spans="1:4">
      <c r="A447" s="49" t="s">
        <v>1071</v>
      </c>
      <c r="C447" s="54" t="s">
        <v>1094</v>
      </c>
      <c r="D447" s="4" t="s">
        <v>1093</v>
      </c>
    </row>
    <row r="448" spans="1:4" ht="15.75" thickBot="1">
      <c r="A448" s="56" t="s">
        <v>1042</v>
      </c>
      <c r="B448" s="52"/>
      <c r="C448" s="69" t="s">
        <v>1094</v>
      </c>
      <c r="D448" s="52" t="s">
        <v>1045</v>
      </c>
    </row>
    <row r="450" spans="1:1" ht="18">
      <c r="A450" s="4" t="s">
        <v>1122</v>
      </c>
    </row>
    <row r="451" spans="1:1" ht="18">
      <c r="A451" s="4" t="s">
        <v>1123</v>
      </c>
    </row>
    <row r="452" spans="1:1" ht="18">
      <c r="A452" s="18" t="s">
        <v>1124</v>
      </c>
    </row>
  </sheetData>
  <phoneticPr fontId="1" type="noConversion"/>
  <conditionalFormatting sqref="A2">
    <cfRule type="cellIs" dxfId="11" priority="5" operator="equal">
      <formula>"G"</formula>
    </cfRule>
    <cfRule type="cellIs" dxfId="10" priority="6" operator="equal">
      <formula>"C"</formula>
    </cfRule>
    <cfRule type="cellIs" dxfId="9" priority="7" operator="equal">
      <formula>"T"</formula>
    </cfRule>
    <cfRule type="cellIs" dxfId="8" priority="8" operator="equal">
      <formula>"A"</formula>
    </cfRule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I221"/>
  <sheetViews>
    <sheetView workbookViewId="0">
      <selection activeCell="C201" sqref="C1:C1048576"/>
    </sheetView>
  </sheetViews>
  <sheetFormatPr defaultRowHeight="15"/>
  <cols>
    <col min="1" max="1" width="9.25" style="47" customWidth="1"/>
    <col min="2" max="2" width="12.25" style="47" customWidth="1"/>
    <col min="3" max="3" width="17.625" style="47" customWidth="1"/>
    <col min="4" max="4" width="22" style="64" customWidth="1"/>
    <col min="5" max="9" width="9" style="65"/>
  </cols>
  <sheetData>
    <row r="1" spans="1:9" ht="19.5" thickBot="1">
      <c r="A1" s="34" t="s">
        <v>1120</v>
      </c>
      <c r="B1" s="52"/>
      <c r="C1" s="52"/>
      <c r="D1" s="58"/>
      <c r="E1" s="59"/>
      <c r="F1" s="59"/>
      <c r="G1" s="59"/>
      <c r="H1" s="59"/>
      <c r="I1" s="59"/>
    </row>
    <row r="2" spans="1:9" ht="18.75" customHeight="1" thickBot="1">
      <c r="A2" s="53" t="s">
        <v>1049</v>
      </c>
      <c r="B2" s="50" t="s">
        <v>1048</v>
      </c>
      <c r="C2" s="51" t="s">
        <v>1047</v>
      </c>
      <c r="D2" s="60" t="s">
        <v>1072</v>
      </c>
      <c r="E2" s="50" t="s">
        <v>1073</v>
      </c>
      <c r="F2" s="61" t="s">
        <v>985</v>
      </c>
      <c r="G2" s="61" t="s">
        <v>986</v>
      </c>
      <c r="H2" s="61" t="s">
        <v>1127</v>
      </c>
      <c r="I2" s="61" t="s">
        <v>1128</v>
      </c>
    </row>
    <row r="3" spans="1:9">
      <c r="A3" s="49" t="s">
        <v>68</v>
      </c>
      <c r="B3" s="47" t="s">
        <v>69</v>
      </c>
      <c r="C3" s="48" t="s">
        <v>1164</v>
      </c>
      <c r="D3" s="62" t="s">
        <v>1044</v>
      </c>
      <c r="E3" s="47" t="s">
        <v>70</v>
      </c>
      <c r="F3" s="47" t="s">
        <v>1091</v>
      </c>
      <c r="G3" s="47" t="s">
        <v>1091</v>
      </c>
      <c r="H3" s="47" t="s">
        <v>1091</v>
      </c>
      <c r="I3" s="47" t="s">
        <v>1092</v>
      </c>
    </row>
    <row r="4" spans="1:9">
      <c r="A4" s="49" t="s">
        <v>131</v>
      </c>
      <c r="B4" s="47" t="s">
        <v>132</v>
      </c>
      <c r="C4" s="48" t="s">
        <v>1164</v>
      </c>
      <c r="D4" s="62" t="s">
        <v>1043</v>
      </c>
      <c r="E4" s="47" t="s">
        <v>133</v>
      </c>
      <c r="F4" s="47" t="s">
        <v>1091</v>
      </c>
      <c r="G4" s="47" t="s">
        <v>1091</v>
      </c>
      <c r="H4" s="47" t="s">
        <v>1091</v>
      </c>
      <c r="I4" s="47" t="s">
        <v>1092</v>
      </c>
    </row>
    <row r="5" spans="1:9">
      <c r="A5" s="49" t="s">
        <v>140</v>
      </c>
      <c r="B5" s="47" t="s">
        <v>141</v>
      </c>
      <c r="C5" s="48" t="s">
        <v>1164</v>
      </c>
      <c r="D5" s="62" t="s">
        <v>1043</v>
      </c>
      <c r="E5" s="47" t="s">
        <v>38</v>
      </c>
      <c r="F5" s="47" t="s">
        <v>1091</v>
      </c>
      <c r="G5" s="47" t="s">
        <v>1091</v>
      </c>
      <c r="H5" s="47" t="s">
        <v>1091</v>
      </c>
      <c r="I5" s="47" t="s">
        <v>1092</v>
      </c>
    </row>
    <row r="6" spans="1:9">
      <c r="A6" s="49" t="s">
        <v>233</v>
      </c>
      <c r="B6" s="47" t="s">
        <v>234</v>
      </c>
      <c r="C6" s="48" t="s">
        <v>1164</v>
      </c>
      <c r="D6" s="62" t="s">
        <v>1043</v>
      </c>
      <c r="E6" s="47" t="s">
        <v>48</v>
      </c>
      <c r="F6" s="47" t="s">
        <v>1091</v>
      </c>
      <c r="G6" s="47" t="s">
        <v>1091</v>
      </c>
      <c r="H6" s="47" t="s">
        <v>1091</v>
      </c>
      <c r="I6" s="47" t="s">
        <v>1092</v>
      </c>
    </row>
    <row r="7" spans="1:9">
      <c r="A7" s="49" t="s">
        <v>291</v>
      </c>
      <c r="B7" s="47" t="s">
        <v>292</v>
      </c>
      <c r="C7" s="48" t="s">
        <v>1164</v>
      </c>
      <c r="D7" s="62" t="s">
        <v>1043</v>
      </c>
      <c r="E7" s="47" t="s">
        <v>48</v>
      </c>
      <c r="F7" s="47" t="s">
        <v>1091</v>
      </c>
      <c r="G7" s="47" t="s">
        <v>1091</v>
      </c>
      <c r="H7" s="47" t="s">
        <v>1091</v>
      </c>
      <c r="I7" s="47" t="s">
        <v>1092</v>
      </c>
    </row>
    <row r="8" spans="1:9">
      <c r="A8" s="49" t="s">
        <v>347</v>
      </c>
      <c r="B8" s="47" t="s">
        <v>348</v>
      </c>
      <c r="C8" s="48" t="s">
        <v>1164</v>
      </c>
      <c r="D8" s="62" t="s">
        <v>1044</v>
      </c>
      <c r="E8" s="47" t="s">
        <v>48</v>
      </c>
      <c r="F8" s="47" t="s">
        <v>1091</v>
      </c>
      <c r="G8" s="47" t="s">
        <v>1091</v>
      </c>
      <c r="H8" s="47" t="s">
        <v>1091</v>
      </c>
      <c r="I8" s="47" t="s">
        <v>1092</v>
      </c>
    </row>
    <row r="9" spans="1:9">
      <c r="A9" s="49" t="s">
        <v>377</v>
      </c>
      <c r="B9" s="47" t="s">
        <v>378</v>
      </c>
      <c r="C9" s="48" t="s">
        <v>1164</v>
      </c>
      <c r="D9" s="62" t="s">
        <v>1043</v>
      </c>
      <c r="E9" s="47" t="s">
        <v>48</v>
      </c>
      <c r="F9" s="47" t="s">
        <v>1091</v>
      </c>
      <c r="G9" s="47" t="s">
        <v>1091</v>
      </c>
      <c r="H9" s="47" t="s">
        <v>1091</v>
      </c>
      <c r="I9" s="47" t="s">
        <v>1092</v>
      </c>
    </row>
    <row r="10" spans="1:9">
      <c r="A10" s="49" t="s">
        <v>415</v>
      </c>
      <c r="B10" s="47" t="s">
        <v>416</v>
      </c>
      <c r="C10" s="48" t="s">
        <v>1164</v>
      </c>
      <c r="D10" s="62" t="s">
        <v>1043</v>
      </c>
      <c r="E10" s="47" t="s">
        <v>48</v>
      </c>
      <c r="F10" s="47" t="s">
        <v>1091</v>
      </c>
      <c r="G10" s="47" t="s">
        <v>1091</v>
      </c>
      <c r="H10" s="47" t="s">
        <v>1091</v>
      </c>
      <c r="I10" s="47" t="s">
        <v>1092</v>
      </c>
    </row>
    <row r="11" spans="1:9">
      <c r="A11" s="49" t="s">
        <v>442</v>
      </c>
      <c r="B11" s="47" t="s">
        <v>443</v>
      </c>
      <c r="C11" s="48" t="s">
        <v>1164</v>
      </c>
      <c r="D11" s="62" t="s">
        <v>1044</v>
      </c>
      <c r="E11" s="47" t="s">
        <v>48</v>
      </c>
      <c r="F11" s="47" t="s">
        <v>1091</v>
      </c>
      <c r="G11" s="47" t="s">
        <v>1091</v>
      </c>
      <c r="H11" s="47" t="s">
        <v>1091</v>
      </c>
      <c r="I11" s="47" t="s">
        <v>1092</v>
      </c>
    </row>
    <row r="12" spans="1:9">
      <c r="A12" s="49" t="s">
        <v>464</v>
      </c>
      <c r="B12" s="47" t="s">
        <v>465</v>
      </c>
      <c r="C12" s="48" t="s">
        <v>1164</v>
      </c>
      <c r="D12" s="62" t="s">
        <v>1044</v>
      </c>
      <c r="E12" s="47" t="s">
        <v>38</v>
      </c>
      <c r="F12" s="47" t="s">
        <v>1091</v>
      </c>
      <c r="G12" s="47" t="s">
        <v>1091</v>
      </c>
      <c r="H12" s="47" t="s">
        <v>1091</v>
      </c>
      <c r="I12" s="47" t="s">
        <v>1092</v>
      </c>
    </row>
    <row r="13" spans="1:9">
      <c r="A13" s="49" t="s">
        <v>472</v>
      </c>
      <c r="B13" s="47" t="s">
        <v>473</v>
      </c>
      <c r="C13" s="48" t="s">
        <v>1164</v>
      </c>
      <c r="D13" s="62" t="s">
        <v>1044</v>
      </c>
      <c r="E13" s="47" t="s">
        <v>48</v>
      </c>
      <c r="F13" s="47" t="s">
        <v>1091</v>
      </c>
      <c r="G13" s="47" t="s">
        <v>1091</v>
      </c>
      <c r="H13" s="47" t="s">
        <v>1091</v>
      </c>
      <c r="I13" s="47" t="s">
        <v>1092</v>
      </c>
    </row>
    <row r="14" spans="1:9">
      <c r="A14" s="49" t="s">
        <v>505</v>
      </c>
      <c r="B14" s="47" t="s">
        <v>506</v>
      </c>
      <c r="C14" s="48" t="s">
        <v>1133</v>
      </c>
      <c r="D14" s="62" t="s">
        <v>1044</v>
      </c>
      <c r="E14" s="47" t="s">
        <v>90</v>
      </c>
      <c r="F14" s="47" t="s">
        <v>1091</v>
      </c>
      <c r="G14" s="47" t="s">
        <v>1091</v>
      </c>
      <c r="H14" s="47" t="s">
        <v>1091</v>
      </c>
      <c r="I14" s="47" t="s">
        <v>1092</v>
      </c>
    </row>
    <row r="15" spans="1:9">
      <c r="A15" s="49" t="s">
        <v>531</v>
      </c>
      <c r="B15" s="47" t="s">
        <v>532</v>
      </c>
      <c r="C15" s="48" t="s">
        <v>1164</v>
      </c>
      <c r="D15" s="62" t="s">
        <v>1044</v>
      </c>
      <c r="E15" s="47" t="s">
        <v>48</v>
      </c>
      <c r="F15" s="47" t="s">
        <v>1091</v>
      </c>
      <c r="G15" s="47" t="s">
        <v>1091</v>
      </c>
      <c r="H15" s="47" t="s">
        <v>1091</v>
      </c>
      <c r="I15" s="47" t="s">
        <v>1092</v>
      </c>
    </row>
    <row r="16" spans="1:9">
      <c r="A16" s="49" t="s">
        <v>545</v>
      </c>
      <c r="B16" s="47" t="s">
        <v>546</v>
      </c>
      <c r="C16" s="48" t="s">
        <v>1164</v>
      </c>
      <c r="D16" s="62" t="s">
        <v>1043</v>
      </c>
      <c r="E16" s="47" t="s">
        <v>48</v>
      </c>
      <c r="F16" s="47" t="s">
        <v>1091</v>
      </c>
      <c r="G16" s="47" t="s">
        <v>1091</v>
      </c>
      <c r="H16" s="47" t="s">
        <v>1091</v>
      </c>
      <c r="I16" s="47" t="s">
        <v>1092</v>
      </c>
    </row>
    <row r="17" spans="1:9">
      <c r="A17" s="49" t="s">
        <v>685</v>
      </c>
      <c r="B17" s="47" t="s">
        <v>686</v>
      </c>
      <c r="C17" s="48" t="s">
        <v>1164</v>
      </c>
      <c r="D17" s="62" t="s">
        <v>1044</v>
      </c>
      <c r="E17" s="47" t="s">
        <v>48</v>
      </c>
      <c r="F17" s="47" t="s">
        <v>1091</v>
      </c>
      <c r="G17" s="47" t="s">
        <v>1091</v>
      </c>
      <c r="H17" s="47" t="s">
        <v>1091</v>
      </c>
      <c r="I17" s="47" t="s">
        <v>1092</v>
      </c>
    </row>
    <row r="18" spans="1:9">
      <c r="A18" s="49" t="s">
        <v>612</v>
      </c>
      <c r="B18" s="47" t="s">
        <v>613</v>
      </c>
      <c r="C18" s="48" t="s">
        <v>1164</v>
      </c>
      <c r="D18" s="62" t="s">
        <v>1044</v>
      </c>
      <c r="E18" s="47" t="s">
        <v>48</v>
      </c>
      <c r="F18" s="47" t="s">
        <v>1091</v>
      </c>
      <c r="G18" s="47" t="s">
        <v>1091</v>
      </c>
      <c r="H18" s="47" t="s">
        <v>1091</v>
      </c>
      <c r="I18" s="47" t="s">
        <v>1092</v>
      </c>
    </row>
    <row r="19" spans="1:9">
      <c r="A19" s="49" t="s">
        <v>642</v>
      </c>
      <c r="B19" s="47" t="s">
        <v>643</v>
      </c>
      <c r="C19" s="48" t="s">
        <v>1164</v>
      </c>
      <c r="D19" s="62" t="s">
        <v>1044</v>
      </c>
      <c r="E19" s="47" t="s">
        <v>48</v>
      </c>
      <c r="F19" s="47" t="s">
        <v>1091</v>
      </c>
      <c r="G19" s="47" t="s">
        <v>1091</v>
      </c>
      <c r="H19" s="47" t="s">
        <v>1091</v>
      </c>
      <c r="I19" s="47" t="s">
        <v>1092</v>
      </c>
    </row>
    <row r="20" spans="1:9">
      <c r="A20" s="49" t="s">
        <v>650</v>
      </c>
      <c r="B20" s="47" t="s">
        <v>651</v>
      </c>
      <c r="C20" s="48" t="s">
        <v>1164</v>
      </c>
      <c r="D20" s="62" t="s">
        <v>1044</v>
      </c>
      <c r="E20" s="47" t="s">
        <v>48</v>
      </c>
      <c r="F20" s="47" t="s">
        <v>1091</v>
      </c>
      <c r="G20" s="47" t="s">
        <v>1091</v>
      </c>
      <c r="H20" s="47" t="s">
        <v>1091</v>
      </c>
      <c r="I20" s="47" t="s">
        <v>1092</v>
      </c>
    </row>
    <row r="21" spans="1:9">
      <c r="A21" s="49" t="s">
        <v>30</v>
      </c>
      <c r="B21" s="47" t="s">
        <v>31</v>
      </c>
      <c r="C21" s="48" t="s">
        <v>1164</v>
      </c>
      <c r="D21" s="62" t="s">
        <v>1044</v>
      </c>
      <c r="E21" s="47" t="s">
        <v>32</v>
      </c>
      <c r="F21" s="47" t="s">
        <v>1091</v>
      </c>
      <c r="G21" s="47" t="s">
        <v>1091</v>
      </c>
      <c r="H21" s="47" t="s">
        <v>1091</v>
      </c>
      <c r="I21" s="47" t="s">
        <v>1091</v>
      </c>
    </row>
    <row r="22" spans="1:9">
      <c r="A22" s="49" t="s">
        <v>33</v>
      </c>
      <c r="B22" s="47" t="s">
        <v>34</v>
      </c>
      <c r="C22" s="48" t="s">
        <v>1164</v>
      </c>
      <c r="D22" s="62" t="s">
        <v>1043</v>
      </c>
      <c r="E22" s="47" t="s">
        <v>35</v>
      </c>
      <c r="F22" s="47" t="s">
        <v>1091</v>
      </c>
      <c r="G22" s="47" t="s">
        <v>1091</v>
      </c>
      <c r="H22" s="47" t="s">
        <v>1091</v>
      </c>
      <c r="I22" s="47" t="s">
        <v>1091</v>
      </c>
    </row>
    <row r="23" spans="1:9">
      <c r="A23" s="49" t="s">
        <v>39</v>
      </c>
      <c r="B23" s="47" t="s">
        <v>40</v>
      </c>
      <c r="C23" s="48" t="s">
        <v>1164</v>
      </c>
      <c r="D23" s="62" t="s">
        <v>1043</v>
      </c>
      <c r="E23" s="47" t="s">
        <v>41</v>
      </c>
      <c r="F23" s="47" t="s">
        <v>1091</v>
      </c>
      <c r="G23" s="47" t="s">
        <v>1091</v>
      </c>
      <c r="H23" s="47" t="s">
        <v>1091</v>
      </c>
      <c r="I23" s="47" t="s">
        <v>1091</v>
      </c>
    </row>
    <row r="24" spans="1:9">
      <c r="A24" s="49" t="s">
        <v>44</v>
      </c>
      <c r="B24" s="47" t="s">
        <v>45</v>
      </c>
      <c r="C24" s="48" t="s">
        <v>1164</v>
      </c>
      <c r="D24" s="62" t="s">
        <v>1043</v>
      </c>
      <c r="E24" s="47" t="s">
        <v>38</v>
      </c>
      <c r="F24" s="47" t="s">
        <v>1091</v>
      </c>
      <c r="G24" s="47" t="s">
        <v>1091</v>
      </c>
      <c r="H24" s="47" t="s">
        <v>1091</v>
      </c>
      <c r="I24" s="47" t="s">
        <v>1091</v>
      </c>
    </row>
    <row r="25" spans="1:9">
      <c r="A25" s="49" t="s">
        <v>46</v>
      </c>
      <c r="B25" s="47" t="s">
        <v>47</v>
      </c>
      <c r="C25" s="48" t="s">
        <v>1164</v>
      </c>
      <c r="D25" s="62" t="s">
        <v>1043</v>
      </c>
      <c r="E25" s="47" t="s">
        <v>48</v>
      </c>
      <c r="F25" s="47" t="s">
        <v>1091</v>
      </c>
      <c r="G25" s="47" t="s">
        <v>1091</v>
      </c>
      <c r="H25" s="47" t="s">
        <v>1091</v>
      </c>
      <c r="I25" s="47" t="s">
        <v>1091</v>
      </c>
    </row>
    <row r="26" spans="1:9">
      <c r="A26" s="49" t="s">
        <v>59</v>
      </c>
      <c r="B26" s="47" t="s">
        <v>60</v>
      </c>
      <c r="C26" s="48" t="s">
        <v>1164</v>
      </c>
      <c r="D26" s="62" t="s">
        <v>1043</v>
      </c>
      <c r="E26" s="47" t="s">
        <v>48</v>
      </c>
      <c r="F26" s="47" t="s">
        <v>1091</v>
      </c>
      <c r="G26" s="47" t="s">
        <v>1091</v>
      </c>
      <c r="H26" s="47" t="s">
        <v>1091</v>
      </c>
      <c r="I26" s="47" t="s">
        <v>1091</v>
      </c>
    </row>
    <row r="27" spans="1:9">
      <c r="A27" s="49" t="s">
        <v>61</v>
      </c>
      <c r="B27" s="47" t="s">
        <v>62</v>
      </c>
      <c r="C27" s="48" t="s">
        <v>1164</v>
      </c>
      <c r="D27" s="62" t="s">
        <v>1043</v>
      </c>
      <c r="E27" s="47" t="s">
        <v>48</v>
      </c>
      <c r="F27" s="47" t="s">
        <v>1091</v>
      </c>
      <c r="G27" s="47" t="s">
        <v>1091</v>
      </c>
      <c r="H27" s="47" t="s">
        <v>1091</v>
      </c>
      <c r="I27" s="47" t="s">
        <v>1091</v>
      </c>
    </row>
    <row r="28" spans="1:9">
      <c r="A28" s="49" t="s">
        <v>63</v>
      </c>
      <c r="B28" s="47" t="s">
        <v>64</v>
      </c>
      <c r="C28" s="48" t="s">
        <v>1164</v>
      </c>
      <c r="D28" s="62" t="s">
        <v>1044</v>
      </c>
      <c r="E28" s="47" t="s">
        <v>48</v>
      </c>
      <c r="F28" s="47" t="s">
        <v>1091</v>
      </c>
      <c r="G28" s="47" t="s">
        <v>1091</v>
      </c>
      <c r="H28" s="47" t="s">
        <v>1091</v>
      </c>
      <c r="I28" s="47" t="s">
        <v>1091</v>
      </c>
    </row>
    <row r="29" spans="1:9">
      <c r="A29" s="49" t="s">
        <v>71</v>
      </c>
      <c r="B29" s="47" t="s">
        <v>72</v>
      </c>
      <c r="C29" s="48" t="s">
        <v>1164</v>
      </c>
      <c r="D29" s="62" t="s">
        <v>1043</v>
      </c>
      <c r="E29" s="47" t="s">
        <v>73</v>
      </c>
      <c r="F29" s="47" t="s">
        <v>1091</v>
      </c>
      <c r="G29" s="47" t="s">
        <v>1092</v>
      </c>
      <c r="H29" s="47" t="s">
        <v>1091</v>
      </c>
      <c r="I29" s="47" t="s">
        <v>1092</v>
      </c>
    </row>
    <row r="30" spans="1:9">
      <c r="A30" s="49" t="s">
        <v>85</v>
      </c>
      <c r="B30" s="47" t="s">
        <v>86</v>
      </c>
      <c r="C30" s="48" t="s">
        <v>1133</v>
      </c>
      <c r="D30" s="62" t="s">
        <v>1043</v>
      </c>
      <c r="E30" s="47" t="s">
        <v>87</v>
      </c>
      <c r="F30" s="47" t="s">
        <v>1091</v>
      </c>
      <c r="G30" s="47" t="s">
        <v>1092</v>
      </c>
      <c r="H30" s="47" t="s">
        <v>1091</v>
      </c>
      <c r="I30" s="47" t="s">
        <v>1092</v>
      </c>
    </row>
    <row r="31" spans="1:9">
      <c r="A31" s="49" t="s">
        <v>105</v>
      </c>
      <c r="B31" s="47" t="s">
        <v>106</v>
      </c>
      <c r="C31" s="48" t="s">
        <v>1165</v>
      </c>
      <c r="D31" s="62" t="s">
        <v>1043</v>
      </c>
      <c r="E31" s="47" t="s">
        <v>29</v>
      </c>
      <c r="F31" s="47" t="s">
        <v>1091</v>
      </c>
      <c r="G31" s="47" t="s">
        <v>1092</v>
      </c>
      <c r="H31" s="47" t="s">
        <v>1091</v>
      </c>
      <c r="I31" s="47" t="s">
        <v>1092</v>
      </c>
    </row>
    <row r="32" spans="1:9">
      <c r="A32" s="49" t="s">
        <v>115</v>
      </c>
      <c r="B32" s="47" t="s">
        <v>116</v>
      </c>
      <c r="C32" s="48" t="s">
        <v>1133</v>
      </c>
      <c r="D32" s="62" t="s">
        <v>1043</v>
      </c>
      <c r="E32" s="47" t="s">
        <v>90</v>
      </c>
      <c r="F32" s="47" t="s">
        <v>1091</v>
      </c>
      <c r="G32" s="47" t="s">
        <v>1092</v>
      </c>
      <c r="H32" s="47" t="s">
        <v>1091</v>
      </c>
      <c r="I32" s="47" t="s">
        <v>1092</v>
      </c>
    </row>
    <row r="33" spans="1:9">
      <c r="A33" s="49" t="s">
        <v>125</v>
      </c>
      <c r="B33" s="47" t="s">
        <v>126</v>
      </c>
      <c r="C33" s="48" t="s">
        <v>1133</v>
      </c>
      <c r="D33" s="62" t="s">
        <v>1044</v>
      </c>
      <c r="E33" s="47" t="s">
        <v>127</v>
      </c>
      <c r="F33" s="47" t="s">
        <v>1091</v>
      </c>
      <c r="G33" s="47" t="s">
        <v>1092</v>
      </c>
      <c r="H33" s="47" t="s">
        <v>1091</v>
      </c>
      <c r="I33" s="47" t="s">
        <v>1092</v>
      </c>
    </row>
    <row r="34" spans="1:9">
      <c r="A34" s="49" t="s">
        <v>128</v>
      </c>
      <c r="B34" s="47" t="s">
        <v>129</v>
      </c>
      <c r="C34" s="48" t="s">
        <v>1164</v>
      </c>
      <c r="D34" s="62" t="s">
        <v>1043</v>
      </c>
      <c r="E34" s="47" t="s">
        <v>130</v>
      </c>
      <c r="F34" s="47" t="s">
        <v>1091</v>
      </c>
      <c r="G34" s="47" t="s">
        <v>1092</v>
      </c>
      <c r="H34" s="47" t="s">
        <v>1091</v>
      </c>
      <c r="I34" s="47" t="s">
        <v>1092</v>
      </c>
    </row>
    <row r="35" spans="1:9">
      <c r="A35" s="49" t="s">
        <v>142</v>
      </c>
      <c r="B35" s="47" t="s">
        <v>143</v>
      </c>
      <c r="C35" s="48" t="s">
        <v>1133</v>
      </c>
      <c r="D35" s="62" t="s">
        <v>1044</v>
      </c>
      <c r="E35" s="47" t="s">
        <v>80</v>
      </c>
      <c r="F35" s="47" t="s">
        <v>1091</v>
      </c>
      <c r="G35" s="47" t="s">
        <v>1092</v>
      </c>
      <c r="H35" s="47" t="s">
        <v>1091</v>
      </c>
      <c r="I35" s="47" t="s">
        <v>1092</v>
      </c>
    </row>
    <row r="36" spans="1:9">
      <c r="A36" s="49" t="s">
        <v>153</v>
      </c>
      <c r="B36" s="47" t="s">
        <v>154</v>
      </c>
      <c r="C36" s="48" t="s">
        <v>1165</v>
      </c>
      <c r="D36" s="62" t="s">
        <v>1044</v>
      </c>
      <c r="E36" s="47" t="s">
        <v>136</v>
      </c>
      <c r="F36" s="47" t="s">
        <v>1091</v>
      </c>
      <c r="G36" s="47" t="s">
        <v>1092</v>
      </c>
      <c r="H36" s="47" t="s">
        <v>1091</v>
      </c>
      <c r="I36" s="47" t="s">
        <v>1092</v>
      </c>
    </row>
    <row r="37" spans="1:9">
      <c r="A37" s="49" t="s">
        <v>155</v>
      </c>
      <c r="B37" s="47" t="s">
        <v>156</v>
      </c>
      <c r="C37" s="48" t="s">
        <v>1165</v>
      </c>
      <c r="D37" s="62" t="s">
        <v>1044</v>
      </c>
      <c r="E37" s="47" t="s">
        <v>136</v>
      </c>
      <c r="F37" s="47" t="s">
        <v>1091</v>
      </c>
      <c r="G37" s="47" t="s">
        <v>1092</v>
      </c>
      <c r="H37" s="47" t="s">
        <v>1091</v>
      </c>
      <c r="I37" s="47" t="s">
        <v>1092</v>
      </c>
    </row>
    <row r="38" spans="1:9">
      <c r="A38" s="49" t="s">
        <v>157</v>
      </c>
      <c r="B38" s="47" t="s">
        <v>158</v>
      </c>
      <c r="C38" s="48" t="s">
        <v>1165</v>
      </c>
      <c r="D38" s="62" t="s">
        <v>1044</v>
      </c>
      <c r="E38" s="47" t="s">
        <v>159</v>
      </c>
      <c r="F38" s="47" t="s">
        <v>1091</v>
      </c>
      <c r="G38" s="47" t="s">
        <v>1092</v>
      </c>
      <c r="H38" s="47" t="s">
        <v>1091</v>
      </c>
      <c r="I38" s="47" t="s">
        <v>1092</v>
      </c>
    </row>
    <row r="39" spans="1:9">
      <c r="A39" s="49" t="s">
        <v>669</v>
      </c>
      <c r="B39" s="47" t="s">
        <v>670</v>
      </c>
      <c r="C39" s="48" t="s">
        <v>1164</v>
      </c>
      <c r="D39" s="62" t="s">
        <v>1044</v>
      </c>
      <c r="E39" s="47" t="s">
        <v>101</v>
      </c>
      <c r="F39" s="47" t="s">
        <v>1091</v>
      </c>
      <c r="G39" s="47" t="s">
        <v>1092</v>
      </c>
      <c r="H39" s="47" t="s">
        <v>1091</v>
      </c>
      <c r="I39" s="47" t="s">
        <v>1092</v>
      </c>
    </row>
    <row r="40" spans="1:9">
      <c r="A40" s="49" t="s">
        <v>167</v>
      </c>
      <c r="B40" s="47" t="s">
        <v>168</v>
      </c>
      <c r="C40" s="48" t="s">
        <v>1164</v>
      </c>
      <c r="D40" s="62" t="s">
        <v>1043</v>
      </c>
      <c r="E40" s="47" t="s">
        <v>48</v>
      </c>
      <c r="F40" s="47" t="s">
        <v>1091</v>
      </c>
      <c r="G40" s="47" t="s">
        <v>1092</v>
      </c>
      <c r="H40" s="47" t="s">
        <v>1091</v>
      </c>
      <c r="I40" s="47" t="s">
        <v>1092</v>
      </c>
    </row>
    <row r="41" spans="1:9">
      <c r="A41" s="49" t="s">
        <v>169</v>
      </c>
      <c r="B41" s="47" t="s">
        <v>170</v>
      </c>
      <c r="C41" s="48" t="s">
        <v>1164</v>
      </c>
      <c r="D41" s="62" t="s">
        <v>1044</v>
      </c>
      <c r="E41" s="47" t="s">
        <v>48</v>
      </c>
      <c r="F41" s="47" t="s">
        <v>1091</v>
      </c>
      <c r="G41" s="47" t="s">
        <v>1092</v>
      </c>
      <c r="H41" s="47" t="s">
        <v>1091</v>
      </c>
      <c r="I41" s="47" t="s">
        <v>1092</v>
      </c>
    </row>
    <row r="42" spans="1:9">
      <c r="A42" s="49" t="s">
        <v>173</v>
      </c>
      <c r="B42" s="47" t="s">
        <v>174</v>
      </c>
      <c r="C42" s="48" t="s">
        <v>1133</v>
      </c>
      <c r="D42" s="62" t="s">
        <v>1044</v>
      </c>
      <c r="E42" s="47" t="s">
        <v>48</v>
      </c>
      <c r="F42" s="47" t="s">
        <v>1091</v>
      </c>
      <c r="G42" s="47" t="s">
        <v>1092</v>
      </c>
      <c r="H42" s="47" t="s">
        <v>1091</v>
      </c>
      <c r="I42" s="47" t="s">
        <v>1092</v>
      </c>
    </row>
    <row r="43" spans="1:9">
      <c r="A43" s="49" t="s">
        <v>175</v>
      </c>
      <c r="B43" s="47" t="s">
        <v>176</v>
      </c>
      <c r="C43" s="48" t="s">
        <v>1133</v>
      </c>
      <c r="D43" s="62" t="s">
        <v>1044</v>
      </c>
      <c r="E43" s="47" t="s">
        <v>48</v>
      </c>
      <c r="F43" s="47" t="s">
        <v>1091</v>
      </c>
      <c r="G43" s="47" t="s">
        <v>1092</v>
      </c>
      <c r="H43" s="47" t="s">
        <v>1091</v>
      </c>
      <c r="I43" s="47" t="s">
        <v>1092</v>
      </c>
    </row>
    <row r="44" spans="1:9">
      <c r="A44" s="49" t="s">
        <v>177</v>
      </c>
      <c r="B44" s="47" t="s">
        <v>178</v>
      </c>
      <c r="C44" s="48" t="s">
        <v>1133</v>
      </c>
      <c r="D44" s="62" t="s">
        <v>1044</v>
      </c>
      <c r="E44" s="47" t="s">
        <v>48</v>
      </c>
      <c r="F44" s="47" t="s">
        <v>1091</v>
      </c>
      <c r="G44" s="47" t="s">
        <v>1092</v>
      </c>
      <c r="H44" s="47" t="s">
        <v>1091</v>
      </c>
      <c r="I44" s="47" t="s">
        <v>1092</v>
      </c>
    </row>
    <row r="45" spans="1:9">
      <c r="A45" s="49" t="s">
        <v>179</v>
      </c>
      <c r="B45" s="47" t="s">
        <v>180</v>
      </c>
      <c r="C45" s="48" t="s">
        <v>1133</v>
      </c>
      <c r="D45" s="62" t="s">
        <v>1044</v>
      </c>
      <c r="E45" s="47" t="s">
        <v>48</v>
      </c>
      <c r="F45" s="47" t="s">
        <v>1091</v>
      </c>
      <c r="G45" s="47" t="s">
        <v>1092</v>
      </c>
      <c r="H45" s="47" t="s">
        <v>1091</v>
      </c>
      <c r="I45" s="47" t="s">
        <v>1092</v>
      </c>
    </row>
    <row r="46" spans="1:9">
      <c r="A46" s="49" t="s">
        <v>181</v>
      </c>
      <c r="B46" s="47" t="s">
        <v>182</v>
      </c>
      <c r="C46" s="48" t="s">
        <v>1133</v>
      </c>
      <c r="D46" s="62" t="s">
        <v>1044</v>
      </c>
      <c r="E46" s="47" t="s">
        <v>48</v>
      </c>
      <c r="F46" s="47" t="s">
        <v>1091</v>
      </c>
      <c r="G46" s="47" t="s">
        <v>1092</v>
      </c>
      <c r="H46" s="47" t="s">
        <v>1091</v>
      </c>
      <c r="I46" s="47" t="s">
        <v>1092</v>
      </c>
    </row>
    <row r="47" spans="1:9">
      <c r="A47" s="49" t="s">
        <v>185</v>
      </c>
      <c r="B47" s="47" t="s">
        <v>186</v>
      </c>
      <c r="C47" s="48" t="s">
        <v>1133</v>
      </c>
      <c r="D47" s="62" t="s">
        <v>1043</v>
      </c>
      <c r="E47" s="47" t="s">
        <v>48</v>
      </c>
      <c r="F47" s="47" t="s">
        <v>1091</v>
      </c>
      <c r="G47" s="47" t="s">
        <v>1092</v>
      </c>
      <c r="H47" s="47" t="s">
        <v>1091</v>
      </c>
      <c r="I47" s="47" t="s">
        <v>1092</v>
      </c>
    </row>
    <row r="48" spans="1:9">
      <c r="A48" s="49" t="s">
        <v>189</v>
      </c>
      <c r="B48" s="47" t="s">
        <v>190</v>
      </c>
      <c r="C48" s="48" t="s">
        <v>1133</v>
      </c>
      <c r="D48" s="62" t="s">
        <v>1044</v>
      </c>
      <c r="E48" s="47" t="s">
        <v>48</v>
      </c>
      <c r="F48" s="47" t="s">
        <v>1091</v>
      </c>
      <c r="G48" s="47" t="s">
        <v>1092</v>
      </c>
      <c r="H48" s="47" t="s">
        <v>1091</v>
      </c>
      <c r="I48" s="47" t="s">
        <v>1092</v>
      </c>
    </row>
    <row r="49" spans="1:9">
      <c r="A49" s="49" t="s">
        <v>193</v>
      </c>
      <c r="B49" s="47" t="s">
        <v>194</v>
      </c>
      <c r="C49" s="48" t="s">
        <v>1133</v>
      </c>
      <c r="D49" s="62" t="s">
        <v>1044</v>
      </c>
      <c r="E49" s="47" t="s">
        <v>48</v>
      </c>
      <c r="F49" s="47" t="s">
        <v>1091</v>
      </c>
      <c r="G49" s="47" t="s">
        <v>1092</v>
      </c>
      <c r="H49" s="47" t="s">
        <v>1091</v>
      </c>
      <c r="I49" s="47" t="s">
        <v>1092</v>
      </c>
    </row>
    <row r="50" spans="1:9">
      <c r="A50" s="49" t="s">
        <v>197</v>
      </c>
      <c r="B50" s="47" t="s">
        <v>198</v>
      </c>
      <c r="C50" s="48" t="s">
        <v>1164</v>
      </c>
      <c r="D50" s="62" t="s">
        <v>1043</v>
      </c>
      <c r="E50" s="47" t="s">
        <v>48</v>
      </c>
      <c r="F50" s="47" t="s">
        <v>1091</v>
      </c>
      <c r="G50" s="47" t="s">
        <v>1092</v>
      </c>
      <c r="H50" s="47" t="s">
        <v>1091</v>
      </c>
      <c r="I50" s="47" t="s">
        <v>1092</v>
      </c>
    </row>
    <row r="51" spans="1:9">
      <c r="A51" s="49" t="s">
        <v>203</v>
      </c>
      <c r="B51" s="47" t="s">
        <v>204</v>
      </c>
      <c r="C51" s="48" t="s">
        <v>1164</v>
      </c>
      <c r="D51" s="62" t="s">
        <v>1043</v>
      </c>
      <c r="E51" s="47" t="s">
        <v>48</v>
      </c>
      <c r="F51" s="47" t="s">
        <v>1091</v>
      </c>
      <c r="G51" s="47" t="s">
        <v>1092</v>
      </c>
      <c r="H51" s="47" t="s">
        <v>1091</v>
      </c>
      <c r="I51" s="47" t="s">
        <v>1092</v>
      </c>
    </row>
    <row r="52" spans="1:9">
      <c r="A52" s="49" t="s">
        <v>205</v>
      </c>
      <c r="B52" s="47" t="s">
        <v>206</v>
      </c>
      <c r="C52" s="48" t="s">
        <v>1164</v>
      </c>
      <c r="D52" s="62" t="s">
        <v>1043</v>
      </c>
      <c r="E52" s="47" t="s">
        <v>48</v>
      </c>
      <c r="F52" s="47" t="s">
        <v>1091</v>
      </c>
      <c r="G52" s="47" t="s">
        <v>1092</v>
      </c>
      <c r="H52" s="47" t="s">
        <v>1091</v>
      </c>
      <c r="I52" s="47" t="s">
        <v>1092</v>
      </c>
    </row>
    <row r="53" spans="1:9">
      <c r="A53" s="49" t="s">
        <v>209</v>
      </c>
      <c r="B53" s="47" t="s">
        <v>210</v>
      </c>
      <c r="C53" s="48" t="s">
        <v>1164</v>
      </c>
      <c r="D53" s="62" t="s">
        <v>1043</v>
      </c>
      <c r="E53" s="47" t="s">
        <v>48</v>
      </c>
      <c r="F53" s="47" t="s">
        <v>1091</v>
      </c>
      <c r="G53" s="47" t="s">
        <v>1092</v>
      </c>
      <c r="H53" s="47" t="s">
        <v>1091</v>
      </c>
      <c r="I53" s="47" t="s">
        <v>1092</v>
      </c>
    </row>
    <row r="54" spans="1:9">
      <c r="A54" s="49" t="s">
        <v>223</v>
      </c>
      <c r="B54" s="47" t="s">
        <v>224</v>
      </c>
      <c r="C54" s="48" t="s">
        <v>1133</v>
      </c>
      <c r="D54" s="62" t="s">
        <v>1043</v>
      </c>
      <c r="E54" s="47" t="s">
        <v>48</v>
      </c>
      <c r="F54" s="47" t="s">
        <v>1091</v>
      </c>
      <c r="G54" s="47" t="s">
        <v>1092</v>
      </c>
      <c r="H54" s="47" t="s">
        <v>1091</v>
      </c>
      <c r="I54" s="47" t="s">
        <v>1092</v>
      </c>
    </row>
    <row r="55" spans="1:9">
      <c r="A55" s="49" t="s">
        <v>225</v>
      </c>
      <c r="B55" s="47" t="s">
        <v>226</v>
      </c>
      <c r="C55" s="48" t="s">
        <v>1164</v>
      </c>
      <c r="D55" s="62" t="s">
        <v>1043</v>
      </c>
      <c r="E55" s="47" t="s">
        <v>48</v>
      </c>
      <c r="F55" s="47" t="s">
        <v>1091</v>
      </c>
      <c r="G55" s="47" t="s">
        <v>1092</v>
      </c>
      <c r="H55" s="47" t="s">
        <v>1091</v>
      </c>
      <c r="I55" s="47" t="s">
        <v>1092</v>
      </c>
    </row>
    <row r="56" spans="1:9">
      <c r="A56" s="49" t="s">
        <v>231</v>
      </c>
      <c r="B56" s="47" t="s">
        <v>232</v>
      </c>
      <c r="C56" s="48" t="s">
        <v>1133</v>
      </c>
      <c r="D56" s="62" t="s">
        <v>1043</v>
      </c>
      <c r="E56" s="47" t="s">
        <v>48</v>
      </c>
      <c r="F56" s="47" t="s">
        <v>1091</v>
      </c>
      <c r="G56" s="47" t="s">
        <v>1092</v>
      </c>
      <c r="H56" s="47" t="s">
        <v>1091</v>
      </c>
      <c r="I56" s="47" t="s">
        <v>1092</v>
      </c>
    </row>
    <row r="57" spans="1:9">
      <c r="A57" s="49" t="s">
        <v>243</v>
      </c>
      <c r="B57" s="47" t="s">
        <v>244</v>
      </c>
      <c r="C57" s="48" t="s">
        <v>1164</v>
      </c>
      <c r="D57" s="62" t="s">
        <v>1043</v>
      </c>
      <c r="E57" s="47" t="s">
        <v>48</v>
      </c>
      <c r="F57" s="47" t="s">
        <v>1091</v>
      </c>
      <c r="G57" s="47" t="s">
        <v>1092</v>
      </c>
      <c r="H57" s="47" t="s">
        <v>1091</v>
      </c>
      <c r="I57" s="47" t="s">
        <v>1092</v>
      </c>
    </row>
    <row r="58" spans="1:9">
      <c r="A58" s="49" t="s">
        <v>249</v>
      </c>
      <c r="B58" s="47" t="s">
        <v>250</v>
      </c>
      <c r="C58" s="48" t="s">
        <v>1164</v>
      </c>
      <c r="D58" s="62" t="s">
        <v>1043</v>
      </c>
      <c r="E58" s="47" t="s">
        <v>48</v>
      </c>
      <c r="F58" s="47" t="s">
        <v>1091</v>
      </c>
      <c r="G58" s="47" t="s">
        <v>1092</v>
      </c>
      <c r="H58" s="47" t="s">
        <v>1091</v>
      </c>
      <c r="I58" s="47" t="s">
        <v>1092</v>
      </c>
    </row>
    <row r="59" spans="1:9">
      <c r="A59" s="49" t="s">
        <v>259</v>
      </c>
      <c r="B59" s="47" t="s">
        <v>260</v>
      </c>
      <c r="C59" s="48" t="s">
        <v>1133</v>
      </c>
      <c r="D59" s="62" t="s">
        <v>1043</v>
      </c>
      <c r="E59" s="47" t="s">
        <v>48</v>
      </c>
      <c r="F59" s="47" t="s">
        <v>1091</v>
      </c>
      <c r="G59" s="47" t="s">
        <v>1092</v>
      </c>
      <c r="H59" s="47" t="s">
        <v>1091</v>
      </c>
      <c r="I59" s="47" t="s">
        <v>1092</v>
      </c>
    </row>
    <row r="60" spans="1:9">
      <c r="A60" s="49" t="s">
        <v>263</v>
      </c>
      <c r="B60" s="47" t="s">
        <v>264</v>
      </c>
      <c r="C60" s="48" t="s">
        <v>1133</v>
      </c>
      <c r="D60" s="62" t="s">
        <v>1043</v>
      </c>
      <c r="E60" s="47" t="s">
        <v>48</v>
      </c>
      <c r="F60" s="47" t="s">
        <v>1091</v>
      </c>
      <c r="G60" s="47" t="s">
        <v>1092</v>
      </c>
      <c r="H60" s="47" t="s">
        <v>1091</v>
      </c>
      <c r="I60" s="47" t="s">
        <v>1092</v>
      </c>
    </row>
    <row r="61" spans="1:9">
      <c r="A61" s="49" t="s">
        <v>267</v>
      </c>
      <c r="B61" s="47" t="s">
        <v>268</v>
      </c>
      <c r="C61" s="48" t="s">
        <v>1133</v>
      </c>
      <c r="D61" s="62" t="s">
        <v>1043</v>
      </c>
      <c r="E61" s="47" t="s">
        <v>48</v>
      </c>
      <c r="F61" s="47" t="s">
        <v>1091</v>
      </c>
      <c r="G61" s="47" t="s">
        <v>1092</v>
      </c>
      <c r="H61" s="47" t="s">
        <v>1091</v>
      </c>
      <c r="I61" s="47" t="s">
        <v>1092</v>
      </c>
    </row>
    <row r="62" spans="1:9">
      <c r="A62" s="49" t="s">
        <v>269</v>
      </c>
      <c r="B62" s="47" t="s">
        <v>270</v>
      </c>
      <c r="C62" s="48" t="s">
        <v>1133</v>
      </c>
      <c r="D62" s="62" t="s">
        <v>1043</v>
      </c>
      <c r="E62" s="47" t="s">
        <v>48</v>
      </c>
      <c r="F62" s="47" t="s">
        <v>1091</v>
      </c>
      <c r="G62" s="47" t="s">
        <v>1092</v>
      </c>
      <c r="H62" s="47" t="s">
        <v>1091</v>
      </c>
      <c r="I62" s="47" t="s">
        <v>1092</v>
      </c>
    </row>
    <row r="63" spans="1:9">
      <c r="A63" s="49" t="s">
        <v>275</v>
      </c>
      <c r="B63" s="47" t="s">
        <v>276</v>
      </c>
      <c r="C63" s="48" t="s">
        <v>1133</v>
      </c>
      <c r="D63" s="62" t="s">
        <v>1043</v>
      </c>
      <c r="E63" s="47" t="s">
        <v>48</v>
      </c>
      <c r="F63" s="47" t="s">
        <v>1091</v>
      </c>
      <c r="G63" s="47" t="s">
        <v>1092</v>
      </c>
      <c r="H63" s="47" t="s">
        <v>1091</v>
      </c>
      <c r="I63" s="47" t="s">
        <v>1092</v>
      </c>
    </row>
    <row r="64" spans="1:9">
      <c r="A64" s="49" t="s">
        <v>277</v>
      </c>
      <c r="B64" s="47" t="s">
        <v>278</v>
      </c>
      <c r="C64" s="48" t="s">
        <v>1133</v>
      </c>
      <c r="D64" s="62" t="s">
        <v>1043</v>
      </c>
      <c r="E64" s="47" t="s">
        <v>48</v>
      </c>
      <c r="F64" s="47" t="s">
        <v>1091</v>
      </c>
      <c r="G64" s="47" t="s">
        <v>1092</v>
      </c>
      <c r="H64" s="47" t="s">
        <v>1091</v>
      </c>
      <c r="I64" s="47" t="s">
        <v>1092</v>
      </c>
    </row>
    <row r="65" spans="1:9">
      <c r="A65" s="49" t="s">
        <v>279</v>
      </c>
      <c r="B65" s="47" t="s">
        <v>280</v>
      </c>
      <c r="C65" s="48" t="s">
        <v>1133</v>
      </c>
      <c r="D65" s="62" t="s">
        <v>1043</v>
      </c>
      <c r="E65" s="47" t="s">
        <v>48</v>
      </c>
      <c r="F65" s="47" t="s">
        <v>1091</v>
      </c>
      <c r="G65" s="47" t="s">
        <v>1092</v>
      </c>
      <c r="H65" s="47" t="s">
        <v>1091</v>
      </c>
      <c r="I65" s="47" t="s">
        <v>1092</v>
      </c>
    </row>
    <row r="66" spans="1:9">
      <c r="A66" s="49" t="s">
        <v>283</v>
      </c>
      <c r="B66" s="47" t="s">
        <v>284</v>
      </c>
      <c r="C66" s="48" t="s">
        <v>1133</v>
      </c>
      <c r="D66" s="62" t="s">
        <v>1043</v>
      </c>
      <c r="E66" s="47" t="s">
        <v>48</v>
      </c>
      <c r="F66" s="47" t="s">
        <v>1091</v>
      </c>
      <c r="G66" s="47" t="s">
        <v>1092</v>
      </c>
      <c r="H66" s="47" t="s">
        <v>1091</v>
      </c>
      <c r="I66" s="47" t="s">
        <v>1092</v>
      </c>
    </row>
    <row r="67" spans="1:9">
      <c r="A67" s="49" t="s">
        <v>293</v>
      </c>
      <c r="B67" s="47" t="s">
        <v>294</v>
      </c>
      <c r="C67" s="48" t="s">
        <v>1164</v>
      </c>
      <c r="D67" s="62" t="s">
        <v>1043</v>
      </c>
      <c r="E67" s="47" t="s">
        <v>48</v>
      </c>
      <c r="F67" s="47" t="s">
        <v>1091</v>
      </c>
      <c r="G67" s="47" t="s">
        <v>1092</v>
      </c>
      <c r="H67" s="47" t="s">
        <v>1091</v>
      </c>
      <c r="I67" s="47" t="s">
        <v>1092</v>
      </c>
    </row>
    <row r="68" spans="1:9">
      <c r="A68" s="49" t="s">
        <v>301</v>
      </c>
      <c r="B68" s="47" t="s">
        <v>302</v>
      </c>
      <c r="C68" s="48" t="s">
        <v>1133</v>
      </c>
      <c r="D68" s="62" t="s">
        <v>1043</v>
      </c>
      <c r="E68" s="47" t="s">
        <v>48</v>
      </c>
      <c r="F68" s="47" t="s">
        <v>1091</v>
      </c>
      <c r="G68" s="47" t="s">
        <v>1092</v>
      </c>
      <c r="H68" s="47" t="s">
        <v>1091</v>
      </c>
      <c r="I68" s="47" t="s">
        <v>1092</v>
      </c>
    </row>
    <row r="69" spans="1:9">
      <c r="A69" s="49" t="s">
        <v>305</v>
      </c>
      <c r="B69" s="47" t="s">
        <v>306</v>
      </c>
      <c r="C69" s="48" t="s">
        <v>1133</v>
      </c>
      <c r="D69" s="62" t="s">
        <v>1043</v>
      </c>
      <c r="E69" s="47" t="s">
        <v>48</v>
      </c>
      <c r="F69" s="47" t="s">
        <v>1091</v>
      </c>
      <c r="G69" s="47" t="s">
        <v>1092</v>
      </c>
      <c r="H69" s="47" t="s">
        <v>1091</v>
      </c>
      <c r="I69" s="47" t="s">
        <v>1092</v>
      </c>
    </row>
    <row r="70" spans="1:9">
      <c r="A70" s="49" t="s">
        <v>307</v>
      </c>
      <c r="B70" s="47" t="s">
        <v>308</v>
      </c>
      <c r="C70" s="48" t="s">
        <v>1164</v>
      </c>
      <c r="D70" s="62" t="s">
        <v>1043</v>
      </c>
      <c r="E70" s="47" t="s">
        <v>48</v>
      </c>
      <c r="F70" s="47" t="s">
        <v>1091</v>
      </c>
      <c r="G70" s="47" t="s">
        <v>1092</v>
      </c>
      <c r="H70" s="47" t="s">
        <v>1091</v>
      </c>
      <c r="I70" s="47" t="s">
        <v>1092</v>
      </c>
    </row>
    <row r="71" spans="1:9">
      <c r="A71" s="49" t="s">
        <v>331</v>
      </c>
      <c r="B71" s="47" t="s">
        <v>332</v>
      </c>
      <c r="C71" s="48" t="s">
        <v>1133</v>
      </c>
      <c r="D71" s="62" t="s">
        <v>1044</v>
      </c>
      <c r="E71" s="47" t="s">
        <v>48</v>
      </c>
      <c r="F71" s="47" t="s">
        <v>1091</v>
      </c>
      <c r="G71" s="47" t="s">
        <v>1092</v>
      </c>
      <c r="H71" s="47" t="s">
        <v>1091</v>
      </c>
      <c r="I71" s="47" t="s">
        <v>1092</v>
      </c>
    </row>
    <row r="72" spans="1:9">
      <c r="A72" s="49" t="s">
        <v>341</v>
      </c>
      <c r="B72" s="47" t="s">
        <v>342</v>
      </c>
      <c r="C72" s="48" t="s">
        <v>1133</v>
      </c>
      <c r="D72" s="62" t="s">
        <v>1044</v>
      </c>
      <c r="E72" s="47" t="s">
        <v>48</v>
      </c>
      <c r="F72" s="47" t="s">
        <v>1091</v>
      </c>
      <c r="G72" s="47" t="s">
        <v>1092</v>
      </c>
      <c r="H72" s="47" t="s">
        <v>1091</v>
      </c>
      <c r="I72" s="47" t="s">
        <v>1092</v>
      </c>
    </row>
    <row r="73" spans="1:9">
      <c r="A73" s="49" t="s">
        <v>345</v>
      </c>
      <c r="B73" s="47" t="s">
        <v>346</v>
      </c>
      <c r="C73" s="48" t="s">
        <v>1133</v>
      </c>
      <c r="D73" s="62" t="s">
        <v>1044</v>
      </c>
      <c r="E73" s="47" t="s">
        <v>48</v>
      </c>
      <c r="F73" s="47" t="s">
        <v>1091</v>
      </c>
      <c r="G73" s="47" t="s">
        <v>1092</v>
      </c>
      <c r="H73" s="47" t="s">
        <v>1091</v>
      </c>
      <c r="I73" s="47" t="s">
        <v>1092</v>
      </c>
    </row>
    <row r="74" spans="1:9">
      <c r="A74" s="49" t="s">
        <v>361</v>
      </c>
      <c r="B74" s="47" t="s">
        <v>362</v>
      </c>
      <c r="C74" s="48" t="s">
        <v>1133</v>
      </c>
      <c r="D74" s="62" t="s">
        <v>1044</v>
      </c>
      <c r="E74" s="47" t="s">
        <v>48</v>
      </c>
      <c r="F74" s="47" t="s">
        <v>1091</v>
      </c>
      <c r="G74" s="47" t="s">
        <v>1092</v>
      </c>
      <c r="H74" s="47" t="s">
        <v>1091</v>
      </c>
      <c r="I74" s="47" t="s">
        <v>1092</v>
      </c>
    </row>
    <row r="75" spans="1:9">
      <c r="A75" s="49" t="s">
        <v>363</v>
      </c>
      <c r="B75" s="47" t="s">
        <v>364</v>
      </c>
      <c r="C75" s="48" t="s">
        <v>1133</v>
      </c>
      <c r="D75" s="62" t="s">
        <v>1044</v>
      </c>
      <c r="E75" s="47" t="s">
        <v>48</v>
      </c>
      <c r="F75" s="47" t="s">
        <v>1091</v>
      </c>
      <c r="G75" s="47" t="s">
        <v>1092</v>
      </c>
      <c r="H75" s="47" t="s">
        <v>1091</v>
      </c>
      <c r="I75" s="47" t="s">
        <v>1092</v>
      </c>
    </row>
    <row r="76" spans="1:9">
      <c r="A76" s="49" t="s">
        <v>373</v>
      </c>
      <c r="B76" s="47" t="s">
        <v>374</v>
      </c>
      <c r="C76" s="48" t="s">
        <v>1133</v>
      </c>
      <c r="D76" s="62" t="s">
        <v>1043</v>
      </c>
      <c r="E76" s="47" t="s">
        <v>48</v>
      </c>
      <c r="F76" s="47" t="s">
        <v>1091</v>
      </c>
      <c r="G76" s="47" t="s">
        <v>1092</v>
      </c>
      <c r="H76" s="47" t="s">
        <v>1091</v>
      </c>
      <c r="I76" s="47" t="s">
        <v>1092</v>
      </c>
    </row>
    <row r="77" spans="1:9">
      <c r="A77" s="49" t="s">
        <v>387</v>
      </c>
      <c r="B77" s="47" t="s">
        <v>388</v>
      </c>
      <c r="C77" s="48" t="s">
        <v>1133</v>
      </c>
      <c r="D77" s="62" t="s">
        <v>1044</v>
      </c>
      <c r="E77" s="47" t="s">
        <v>48</v>
      </c>
      <c r="F77" s="47" t="s">
        <v>1091</v>
      </c>
      <c r="G77" s="47" t="s">
        <v>1092</v>
      </c>
      <c r="H77" s="47" t="s">
        <v>1091</v>
      </c>
      <c r="I77" s="47" t="s">
        <v>1092</v>
      </c>
    </row>
    <row r="78" spans="1:9">
      <c r="A78" s="49" t="s">
        <v>389</v>
      </c>
      <c r="B78" s="47" t="s">
        <v>390</v>
      </c>
      <c r="C78" s="48" t="s">
        <v>1133</v>
      </c>
      <c r="D78" s="62" t="s">
        <v>1044</v>
      </c>
      <c r="E78" s="47" t="s">
        <v>48</v>
      </c>
      <c r="F78" s="47" t="s">
        <v>1091</v>
      </c>
      <c r="G78" s="47" t="s">
        <v>1092</v>
      </c>
      <c r="H78" s="47" t="s">
        <v>1091</v>
      </c>
      <c r="I78" s="47" t="s">
        <v>1092</v>
      </c>
    </row>
    <row r="79" spans="1:9">
      <c r="A79" s="49" t="s">
        <v>407</v>
      </c>
      <c r="B79" s="47" t="s">
        <v>408</v>
      </c>
      <c r="C79" s="48" t="s">
        <v>1133</v>
      </c>
      <c r="D79" s="62" t="s">
        <v>1044</v>
      </c>
      <c r="E79" s="47" t="s">
        <v>48</v>
      </c>
      <c r="F79" s="47" t="s">
        <v>1091</v>
      </c>
      <c r="G79" s="47" t="s">
        <v>1092</v>
      </c>
      <c r="H79" s="47" t="s">
        <v>1091</v>
      </c>
      <c r="I79" s="47" t="s">
        <v>1092</v>
      </c>
    </row>
    <row r="80" spans="1:9">
      <c r="A80" s="49" t="s">
        <v>413</v>
      </c>
      <c r="B80" s="47" t="s">
        <v>414</v>
      </c>
      <c r="C80" s="48" t="s">
        <v>1133</v>
      </c>
      <c r="D80" s="62" t="s">
        <v>1043</v>
      </c>
      <c r="E80" s="47" t="s">
        <v>48</v>
      </c>
      <c r="F80" s="47" t="s">
        <v>1091</v>
      </c>
      <c r="G80" s="47" t="s">
        <v>1092</v>
      </c>
      <c r="H80" s="47" t="s">
        <v>1091</v>
      </c>
      <c r="I80" s="47" t="s">
        <v>1092</v>
      </c>
    </row>
    <row r="81" spans="1:9">
      <c r="A81" s="49" t="s">
        <v>419</v>
      </c>
      <c r="B81" s="47" t="s">
        <v>420</v>
      </c>
      <c r="C81" s="48" t="s">
        <v>1133</v>
      </c>
      <c r="D81" s="62" t="s">
        <v>1044</v>
      </c>
      <c r="E81" s="47" t="s">
        <v>48</v>
      </c>
      <c r="F81" s="47" t="s">
        <v>1091</v>
      </c>
      <c r="G81" s="47" t="s">
        <v>1092</v>
      </c>
      <c r="H81" s="47" t="s">
        <v>1091</v>
      </c>
      <c r="I81" s="47" t="s">
        <v>1092</v>
      </c>
    </row>
    <row r="82" spans="1:9">
      <c r="A82" s="49" t="s">
        <v>421</v>
      </c>
      <c r="B82" s="47" t="s">
        <v>422</v>
      </c>
      <c r="C82" s="48" t="s">
        <v>1133</v>
      </c>
      <c r="D82" s="62" t="s">
        <v>1043</v>
      </c>
      <c r="E82" s="47" t="s">
        <v>48</v>
      </c>
      <c r="F82" s="47" t="s">
        <v>1091</v>
      </c>
      <c r="G82" s="47" t="s">
        <v>1092</v>
      </c>
      <c r="H82" s="47" t="s">
        <v>1091</v>
      </c>
      <c r="I82" s="47" t="s">
        <v>1092</v>
      </c>
    </row>
    <row r="83" spans="1:9">
      <c r="A83" s="49" t="s">
        <v>423</v>
      </c>
      <c r="B83" s="47" t="s">
        <v>424</v>
      </c>
      <c r="C83" s="48" t="s">
        <v>1133</v>
      </c>
      <c r="D83" s="62" t="s">
        <v>1043</v>
      </c>
      <c r="E83" s="47" t="s">
        <v>48</v>
      </c>
      <c r="F83" s="47" t="s">
        <v>1091</v>
      </c>
      <c r="G83" s="47" t="s">
        <v>1092</v>
      </c>
      <c r="H83" s="47" t="s">
        <v>1091</v>
      </c>
      <c r="I83" s="47" t="s">
        <v>1092</v>
      </c>
    </row>
    <row r="84" spans="1:9">
      <c r="A84" s="49" t="s">
        <v>448</v>
      </c>
      <c r="B84" s="47" t="s">
        <v>449</v>
      </c>
      <c r="C84" s="48" t="s">
        <v>1133</v>
      </c>
      <c r="D84" s="62" t="s">
        <v>1044</v>
      </c>
      <c r="E84" s="47" t="s">
        <v>90</v>
      </c>
      <c r="F84" s="47" t="s">
        <v>1091</v>
      </c>
      <c r="G84" s="47" t="s">
        <v>1092</v>
      </c>
      <c r="H84" s="47" t="s">
        <v>1091</v>
      </c>
      <c r="I84" s="47" t="s">
        <v>1092</v>
      </c>
    </row>
    <row r="85" spans="1:9">
      <c r="A85" s="49" t="s">
        <v>673</v>
      </c>
      <c r="B85" s="47" t="s">
        <v>674</v>
      </c>
      <c r="C85" s="48" t="s">
        <v>1133</v>
      </c>
      <c r="D85" s="62" t="s">
        <v>1044</v>
      </c>
      <c r="E85" s="47" t="s">
        <v>87</v>
      </c>
      <c r="F85" s="47" t="s">
        <v>1091</v>
      </c>
      <c r="G85" s="47" t="s">
        <v>1092</v>
      </c>
      <c r="H85" s="47" t="s">
        <v>1091</v>
      </c>
      <c r="I85" s="47" t="s">
        <v>1092</v>
      </c>
    </row>
    <row r="86" spans="1:9">
      <c r="A86" s="49" t="s">
        <v>450</v>
      </c>
      <c r="B86" s="47" t="s">
        <v>451</v>
      </c>
      <c r="C86" s="48" t="s">
        <v>1133</v>
      </c>
      <c r="D86" s="62" t="s">
        <v>1044</v>
      </c>
      <c r="E86" s="47" t="s">
        <v>48</v>
      </c>
      <c r="F86" s="47" t="s">
        <v>1091</v>
      </c>
      <c r="G86" s="47" t="s">
        <v>1092</v>
      </c>
      <c r="H86" s="47" t="s">
        <v>1091</v>
      </c>
      <c r="I86" s="47" t="s">
        <v>1092</v>
      </c>
    </row>
    <row r="87" spans="1:9">
      <c r="A87" s="49" t="s">
        <v>452</v>
      </c>
      <c r="B87" s="47" t="s">
        <v>453</v>
      </c>
      <c r="C87" s="48" t="s">
        <v>1165</v>
      </c>
      <c r="D87" s="62" t="s">
        <v>1043</v>
      </c>
      <c r="E87" s="47" t="s">
        <v>109</v>
      </c>
      <c r="F87" s="47" t="s">
        <v>1091</v>
      </c>
      <c r="G87" s="47" t="s">
        <v>1092</v>
      </c>
      <c r="H87" s="47" t="s">
        <v>1091</v>
      </c>
      <c r="I87" s="47" t="s">
        <v>1092</v>
      </c>
    </row>
    <row r="88" spans="1:9">
      <c r="A88" s="49" t="s">
        <v>492</v>
      </c>
      <c r="B88" s="47" t="s">
        <v>493</v>
      </c>
      <c r="C88" s="48" t="s">
        <v>1165</v>
      </c>
      <c r="D88" s="62" t="s">
        <v>1044</v>
      </c>
      <c r="E88" s="47" t="s">
        <v>494</v>
      </c>
      <c r="F88" s="47" t="s">
        <v>1091</v>
      </c>
      <c r="G88" s="47" t="s">
        <v>1092</v>
      </c>
      <c r="H88" s="47" t="s">
        <v>1091</v>
      </c>
      <c r="I88" s="47" t="s">
        <v>1092</v>
      </c>
    </row>
    <row r="89" spans="1:9">
      <c r="A89" s="49" t="s">
        <v>495</v>
      </c>
      <c r="B89" s="47" t="s">
        <v>496</v>
      </c>
      <c r="C89" s="48" t="s">
        <v>1133</v>
      </c>
      <c r="D89" s="62" t="s">
        <v>1044</v>
      </c>
      <c r="E89" s="47" t="s">
        <v>48</v>
      </c>
      <c r="F89" s="47" t="s">
        <v>1091</v>
      </c>
      <c r="G89" s="47" t="s">
        <v>1092</v>
      </c>
      <c r="H89" s="47" t="s">
        <v>1091</v>
      </c>
      <c r="I89" s="47" t="s">
        <v>1092</v>
      </c>
    </row>
    <row r="90" spans="1:9">
      <c r="A90" s="49" t="s">
        <v>497</v>
      </c>
      <c r="B90" s="47" t="s">
        <v>498</v>
      </c>
      <c r="C90" s="48" t="s">
        <v>1133</v>
      </c>
      <c r="D90" s="62" t="s">
        <v>1044</v>
      </c>
      <c r="E90" s="47" t="s">
        <v>112</v>
      </c>
      <c r="F90" s="47" t="s">
        <v>1091</v>
      </c>
      <c r="G90" s="47" t="s">
        <v>1092</v>
      </c>
      <c r="H90" s="47" t="s">
        <v>1091</v>
      </c>
      <c r="I90" s="47" t="s">
        <v>1092</v>
      </c>
    </row>
    <row r="91" spans="1:9">
      <c r="A91" s="49" t="s">
        <v>507</v>
      </c>
      <c r="B91" s="47" t="s">
        <v>508</v>
      </c>
      <c r="C91" s="48" t="s">
        <v>1165</v>
      </c>
      <c r="D91" s="62" t="s">
        <v>1044</v>
      </c>
      <c r="E91" s="47" t="s">
        <v>109</v>
      </c>
      <c r="F91" s="47" t="s">
        <v>1091</v>
      </c>
      <c r="G91" s="47" t="s">
        <v>1092</v>
      </c>
      <c r="H91" s="47" t="s">
        <v>1091</v>
      </c>
      <c r="I91" s="47" t="s">
        <v>1092</v>
      </c>
    </row>
    <row r="92" spans="1:9">
      <c r="A92" s="49" t="s">
        <v>511</v>
      </c>
      <c r="B92" s="47" t="s">
        <v>512</v>
      </c>
      <c r="C92" s="48" t="s">
        <v>1165</v>
      </c>
      <c r="D92" s="62" t="s">
        <v>1043</v>
      </c>
      <c r="E92" s="47" t="s">
        <v>109</v>
      </c>
      <c r="F92" s="47" t="s">
        <v>1091</v>
      </c>
      <c r="G92" s="47" t="s">
        <v>1092</v>
      </c>
      <c r="H92" s="47" t="s">
        <v>1091</v>
      </c>
      <c r="I92" s="47" t="s">
        <v>1092</v>
      </c>
    </row>
    <row r="93" spans="1:9">
      <c r="A93" s="49" t="s">
        <v>537</v>
      </c>
      <c r="B93" s="47" t="s">
        <v>538</v>
      </c>
      <c r="C93" s="48" t="s">
        <v>1133</v>
      </c>
      <c r="D93" s="62" t="s">
        <v>1044</v>
      </c>
      <c r="E93" s="47" t="s">
        <v>121</v>
      </c>
      <c r="F93" s="47" t="s">
        <v>1091</v>
      </c>
      <c r="G93" s="47" t="s">
        <v>1092</v>
      </c>
      <c r="H93" s="47" t="s">
        <v>1091</v>
      </c>
      <c r="I93" s="47" t="s">
        <v>1092</v>
      </c>
    </row>
    <row r="94" spans="1:9">
      <c r="A94" s="49" t="s">
        <v>681</v>
      </c>
      <c r="B94" s="47" t="s">
        <v>682</v>
      </c>
      <c r="C94" s="48" t="s">
        <v>1133</v>
      </c>
      <c r="D94" s="62" t="s">
        <v>1044</v>
      </c>
      <c r="E94" s="47" t="s">
        <v>48</v>
      </c>
      <c r="F94" s="47" t="s">
        <v>1091</v>
      </c>
      <c r="G94" s="47" t="s">
        <v>1092</v>
      </c>
      <c r="H94" s="47" t="s">
        <v>1091</v>
      </c>
      <c r="I94" s="47" t="s">
        <v>1092</v>
      </c>
    </row>
    <row r="95" spans="1:9">
      <c r="A95" s="49" t="s">
        <v>543</v>
      </c>
      <c r="B95" s="47" t="s">
        <v>544</v>
      </c>
      <c r="C95" s="48" t="s">
        <v>1133</v>
      </c>
      <c r="D95" s="62" t="s">
        <v>1044</v>
      </c>
      <c r="E95" s="47" t="s">
        <v>48</v>
      </c>
      <c r="F95" s="47" t="s">
        <v>1091</v>
      </c>
      <c r="G95" s="47" t="s">
        <v>1092</v>
      </c>
      <c r="H95" s="47" t="s">
        <v>1091</v>
      </c>
      <c r="I95" s="47" t="s">
        <v>1092</v>
      </c>
    </row>
    <row r="96" spans="1:9">
      <c r="A96" s="49" t="s">
        <v>547</v>
      </c>
      <c r="B96" s="47" t="s">
        <v>548</v>
      </c>
      <c r="C96" s="48" t="s">
        <v>1133</v>
      </c>
      <c r="D96" s="62" t="s">
        <v>1043</v>
      </c>
      <c r="E96" s="47" t="s">
        <v>439</v>
      </c>
      <c r="F96" s="47" t="s">
        <v>1091</v>
      </c>
      <c r="G96" s="47" t="s">
        <v>1092</v>
      </c>
      <c r="H96" s="47" t="s">
        <v>1091</v>
      </c>
      <c r="I96" s="47" t="s">
        <v>1092</v>
      </c>
    </row>
    <row r="97" spans="1:9">
      <c r="A97" s="49" t="s">
        <v>549</v>
      </c>
      <c r="B97" s="47" t="s">
        <v>550</v>
      </c>
      <c r="C97" s="48" t="s">
        <v>1164</v>
      </c>
      <c r="D97" s="62" t="s">
        <v>1043</v>
      </c>
      <c r="E97" s="47" t="s">
        <v>48</v>
      </c>
      <c r="F97" s="47" t="s">
        <v>1091</v>
      </c>
      <c r="G97" s="47" t="s">
        <v>1092</v>
      </c>
      <c r="H97" s="47" t="s">
        <v>1091</v>
      </c>
      <c r="I97" s="47" t="s">
        <v>1092</v>
      </c>
    </row>
    <row r="98" spans="1:9">
      <c r="A98" s="49" t="s">
        <v>565</v>
      </c>
      <c r="B98" s="47" t="s">
        <v>566</v>
      </c>
      <c r="C98" s="48" t="s">
        <v>1165</v>
      </c>
      <c r="D98" s="62" t="s">
        <v>1044</v>
      </c>
      <c r="E98" s="47" t="s">
        <v>48</v>
      </c>
      <c r="F98" s="47" t="s">
        <v>1091</v>
      </c>
      <c r="G98" s="47" t="s">
        <v>1092</v>
      </c>
      <c r="H98" s="47" t="s">
        <v>1091</v>
      </c>
      <c r="I98" s="47" t="s">
        <v>1092</v>
      </c>
    </row>
    <row r="99" spans="1:9">
      <c r="A99" s="49" t="s">
        <v>569</v>
      </c>
      <c r="B99" s="47" t="s">
        <v>570</v>
      </c>
      <c r="C99" s="48" t="s">
        <v>1165</v>
      </c>
      <c r="D99" s="62" t="s">
        <v>1044</v>
      </c>
      <c r="E99" s="47" t="s">
        <v>48</v>
      </c>
      <c r="F99" s="47" t="s">
        <v>1091</v>
      </c>
      <c r="G99" s="47" t="s">
        <v>1092</v>
      </c>
      <c r="H99" s="47" t="s">
        <v>1091</v>
      </c>
      <c r="I99" s="47" t="s">
        <v>1092</v>
      </c>
    </row>
    <row r="100" spans="1:9">
      <c r="A100" s="49" t="s">
        <v>590</v>
      </c>
      <c r="B100" s="47" t="s">
        <v>591</v>
      </c>
      <c r="C100" s="48" t="s">
        <v>1133</v>
      </c>
      <c r="D100" s="62" t="s">
        <v>1043</v>
      </c>
      <c r="E100" s="47" t="s">
        <v>48</v>
      </c>
      <c r="F100" s="47" t="s">
        <v>1091</v>
      </c>
      <c r="G100" s="47" t="s">
        <v>1092</v>
      </c>
      <c r="H100" s="47" t="s">
        <v>1091</v>
      </c>
      <c r="I100" s="47" t="s">
        <v>1092</v>
      </c>
    </row>
    <row r="101" spans="1:9">
      <c r="A101" s="49" t="s">
        <v>602</v>
      </c>
      <c r="B101" s="47" t="s">
        <v>603</v>
      </c>
      <c r="C101" s="48" t="s">
        <v>1133</v>
      </c>
      <c r="D101" s="62" t="s">
        <v>1044</v>
      </c>
      <c r="E101" s="47" t="s">
        <v>48</v>
      </c>
      <c r="F101" s="47" t="s">
        <v>1091</v>
      </c>
      <c r="G101" s="47" t="s">
        <v>1092</v>
      </c>
      <c r="H101" s="47" t="s">
        <v>1091</v>
      </c>
      <c r="I101" s="47" t="s">
        <v>1092</v>
      </c>
    </row>
    <row r="102" spans="1:9">
      <c r="A102" s="49" t="s">
        <v>608</v>
      </c>
      <c r="B102" s="47" t="s">
        <v>609</v>
      </c>
      <c r="C102" s="48" t="s">
        <v>1133</v>
      </c>
      <c r="D102" s="62" t="s">
        <v>1044</v>
      </c>
      <c r="E102" s="47" t="s">
        <v>48</v>
      </c>
      <c r="F102" s="47" t="s">
        <v>1091</v>
      </c>
      <c r="G102" s="47" t="s">
        <v>1092</v>
      </c>
      <c r="H102" s="47" t="s">
        <v>1091</v>
      </c>
      <c r="I102" s="47" t="s">
        <v>1092</v>
      </c>
    </row>
    <row r="103" spans="1:9">
      <c r="A103" s="49" t="s">
        <v>620</v>
      </c>
      <c r="B103" s="47" t="s">
        <v>621</v>
      </c>
      <c r="C103" s="48" t="s">
        <v>1133</v>
      </c>
      <c r="D103" s="62" t="s">
        <v>1044</v>
      </c>
      <c r="E103" s="47" t="s">
        <v>48</v>
      </c>
      <c r="F103" s="47" t="s">
        <v>1091</v>
      </c>
      <c r="G103" s="47" t="s">
        <v>1092</v>
      </c>
      <c r="H103" s="47" t="s">
        <v>1091</v>
      </c>
      <c r="I103" s="47" t="s">
        <v>1092</v>
      </c>
    </row>
    <row r="104" spans="1:9">
      <c r="A104" s="49" t="s">
        <v>622</v>
      </c>
      <c r="B104" s="47" t="s">
        <v>623</v>
      </c>
      <c r="C104" s="48" t="s">
        <v>1133</v>
      </c>
      <c r="D104" s="62" t="s">
        <v>1044</v>
      </c>
      <c r="E104" s="47" t="s">
        <v>48</v>
      </c>
      <c r="F104" s="47" t="s">
        <v>1091</v>
      </c>
      <c r="G104" s="47" t="s">
        <v>1092</v>
      </c>
      <c r="H104" s="47" t="s">
        <v>1091</v>
      </c>
      <c r="I104" s="47" t="s">
        <v>1092</v>
      </c>
    </row>
    <row r="105" spans="1:9">
      <c r="A105" s="49" t="s">
        <v>636</v>
      </c>
      <c r="B105" s="47" t="s">
        <v>637</v>
      </c>
      <c r="C105" s="48" t="s">
        <v>1133</v>
      </c>
      <c r="D105" s="62" t="s">
        <v>1044</v>
      </c>
      <c r="E105" s="47" t="s">
        <v>48</v>
      </c>
      <c r="F105" s="47" t="s">
        <v>1091</v>
      </c>
      <c r="G105" s="47" t="s">
        <v>1092</v>
      </c>
      <c r="H105" s="47" t="s">
        <v>1091</v>
      </c>
      <c r="I105" s="47" t="s">
        <v>1092</v>
      </c>
    </row>
    <row r="106" spans="1:9">
      <c r="A106" s="49" t="s">
        <v>646</v>
      </c>
      <c r="B106" s="47" t="s">
        <v>647</v>
      </c>
      <c r="C106" s="48" t="s">
        <v>1133</v>
      </c>
      <c r="D106" s="62" t="s">
        <v>1043</v>
      </c>
      <c r="E106" s="47" t="s">
        <v>48</v>
      </c>
      <c r="F106" s="47" t="s">
        <v>1091</v>
      </c>
      <c r="G106" s="47" t="s">
        <v>1092</v>
      </c>
      <c r="H106" s="47" t="s">
        <v>1091</v>
      </c>
      <c r="I106" s="47" t="s">
        <v>1092</v>
      </c>
    </row>
    <row r="107" spans="1:9">
      <c r="A107" s="49" t="s">
        <v>712</v>
      </c>
      <c r="B107" s="47" t="s">
        <v>713</v>
      </c>
      <c r="C107" s="48" t="s">
        <v>1133</v>
      </c>
      <c r="D107" s="62" t="s">
        <v>1044</v>
      </c>
      <c r="E107" s="47" t="s">
        <v>714</v>
      </c>
      <c r="F107" s="47" t="s">
        <v>1091</v>
      </c>
      <c r="G107" s="47" t="s">
        <v>1092</v>
      </c>
      <c r="H107" s="47" t="s">
        <v>1046</v>
      </c>
      <c r="I107" s="47" t="s">
        <v>1092</v>
      </c>
    </row>
    <row r="108" spans="1:9">
      <c r="A108" s="49" t="s">
        <v>722</v>
      </c>
      <c r="B108" s="47" t="s">
        <v>723</v>
      </c>
      <c r="C108" s="48" t="s">
        <v>1164</v>
      </c>
      <c r="D108" s="62" t="s">
        <v>1043</v>
      </c>
      <c r="E108" s="47" t="s">
        <v>48</v>
      </c>
      <c r="F108" s="47" t="s">
        <v>1091</v>
      </c>
      <c r="G108" s="47" t="s">
        <v>1092</v>
      </c>
      <c r="H108" s="47" t="s">
        <v>1046</v>
      </c>
      <c r="I108" s="47" t="s">
        <v>1092</v>
      </c>
    </row>
    <row r="109" spans="1:9">
      <c r="A109" s="49" t="s">
        <v>724</v>
      </c>
      <c r="B109" s="47" t="s">
        <v>725</v>
      </c>
      <c r="C109" s="48" t="s">
        <v>1133</v>
      </c>
      <c r="D109" s="62" t="s">
        <v>1043</v>
      </c>
      <c r="E109" s="47" t="s">
        <v>48</v>
      </c>
      <c r="F109" s="47" t="s">
        <v>1091</v>
      </c>
      <c r="G109" s="47" t="s">
        <v>1092</v>
      </c>
      <c r="H109" s="47" t="s">
        <v>1046</v>
      </c>
      <c r="I109" s="47" t="s">
        <v>1092</v>
      </c>
    </row>
    <row r="110" spans="1:9">
      <c r="A110" s="49" t="s">
        <v>726</v>
      </c>
      <c r="B110" s="47" t="s">
        <v>727</v>
      </c>
      <c r="C110" s="48" t="s">
        <v>1164</v>
      </c>
      <c r="D110" s="62" t="s">
        <v>1043</v>
      </c>
      <c r="E110" s="47" t="s">
        <v>48</v>
      </c>
      <c r="F110" s="47" t="s">
        <v>1091</v>
      </c>
      <c r="G110" s="47" t="s">
        <v>1092</v>
      </c>
      <c r="H110" s="47" t="s">
        <v>1046</v>
      </c>
      <c r="I110" s="47" t="s">
        <v>1092</v>
      </c>
    </row>
    <row r="111" spans="1:9">
      <c r="A111" s="49" t="s">
        <v>734</v>
      </c>
      <c r="B111" s="47" t="s">
        <v>735</v>
      </c>
      <c r="C111" s="48" t="s">
        <v>1164</v>
      </c>
      <c r="D111" s="62" t="s">
        <v>1043</v>
      </c>
      <c r="E111" s="47" t="s">
        <v>48</v>
      </c>
      <c r="F111" s="47" t="s">
        <v>1091</v>
      </c>
      <c r="G111" s="47" t="s">
        <v>1092</v>
      </c>
      <c r="H111" s="47" t="s">
        <v>1046</v>
      </c>
      <c r="I111" s="47" t="s">
        <v>1092</v>
      </c>
    </row>
    <row r="112" spans="1:9">
      <c r="A112" s="49" t="s">
        <v>736</v>
      </c>
      <c r="B112" s="47" t="s">
        <v>737</v>
      </c>
      <c r="C112" s="48" t="s">
        <v>1164</v>
      </c>
      <c r="D112" s="62" t="s">
        <v>1044</v>
      </c>
      <c r="E112" s="47" t="s">
        <v>48</v>
      </c>
      <c r="F112" s="47" t="s">
        <v>1091</v>
      </c>
      <c r="G112" s="47" t="s">
        <v>1092</v>
      </c>
      <c r="H112" s="47" t="s">
        <v>1046</v>
      </c>
      <c r="I112" s="47" t="s">
        <v>1092</v>
      </c>
    </row>
    <row r="113" spans="1:9">
      <c r="A113" s="49" t="s">
        <v>755</v>
      </c>
      <c r="B113" s="47" t="s">
        <v>756</v>
      </c>
      <c r="C113" s="48" t="s">
        <v>1133</v>
      </c>
      <c r="D113" s="62" t="s">
        <v>1044</v>
      </c>
      <c r="E113" s="47" t="s">
        <v>112</v>
      </c>
      <c r="F113" s="47" t="s">
        <v>1091</v>
      </c>
      <c r="G113" s="47" t="s">
        <v>1092</v>
      </c>
      <c r="H113" s="47" t="s">
        <v>1046</v>
      </c>
      <c r="I113" s="47" t="s">
        <v>1092</v>
      </c>
    </row>
    <row r="114" spans="1:9">
      <c r="A114" s="49" t="s">
        <v>759</v>
      </c>
      <c r="B114" s="47" t="s">
        <v>760</v>
      </c>
      <c r="C114" s="48" t="s">
        <v>1164</v>
      </c>
      <c r="D114" s="62" t="s">
        <v>1044</v>
      </c>
      <c r="E114" s="47" t="s">
        <v>112</v>
      </c>
      <c r="F114" s="47" t="s">
        <v>1091</v>
      </c>
      <c r="G114" s="47" t="s">
        <v>1092</v>
      </c>
      <c r="H114" s="47" t="s">
        <v>1046</v>
      </c>
      <c r="I114" s="47" t="s">
        <v>1092</v>
      </c>
    </row>
    <row r="115" spans="1:9">
      <c r="A115" s="49" t="s">
        <v>691</v>
      </c>
      <c r="B115" s="47" t="s">
        <v>692</v>
      </c>
      <c r="C115" s="48" t="s">
        <v>1164</v>
      </c>
      <c r="D115" s="62" t="s">
        <v>1044</v>
      </c>
      <c r="E115" s="47" t="s">
        <v>38</v>
      </c>
      <c r="F115" s="47" t="s">
        <v>1091</v>
      </c>
      <c r="G115" s="47" t="s">
        <v>1091</v>
      </c>
      <c r="H115" s="47" t="s">
        <v>1046</v>
      </c>
      <c r="I115" s="47" t="s">
        <v>1092</v>
      </c>
    </row>
    <row r="116" spans="1:9">
      <c r="A116" s="49" t="s">
        <v>698</v>
      </c>
      <c r="B116" s="47" t="s">
        <v>699</v>
      </c>
      <c r="C116" s="48" t="s">
        <v>1164</v>
      </c>
      <c r="D116" s="62" t="s">
        <v>1043</v>
      </c>
      <c r="E116" s="47" t="s">
        <v>700</v>
      </c>
      <c r="F116" s="47" t="s">
        <v>1091</v>
      </c>
      <c r="G116" s="47" t="s">
        <v>1091</v>
      </c>
      <c r="H116" s="47" t="s">
        <v>1046</v>
      </c>
      <c r="I116" s="47" t="s">
        <v>1092</v>
      </c>
    </row>
    <row r="117" spans="1:9">
      <c r="A117" s="49" t="s">
        <v>708</v>
      </c>
      <c r="B117" s="47" t="s">
        <v>709</v>
      </c>
      <c r="C117" s="48" t="s">
        <v>1164</v>
      </c>
      <c r="D117" s="62" t="s">
        <v>1044</v>
      </c>
      <c r="E117" s="47" t="s">
        <v>38</v>
      </c>
      <c r="F117" s="47" t="s">
        <v>1091</v>
      </c>
      <c r="G117" s="47" t="s">
        <v>1091</v>
      </c>
      <c r="H117" s="47" t="s">
        <v>1046</v>
      </c>
      <c r="I117" s="47" t="s">
        <v>1092</v>
      </c>
    </row>
    <row r="118" spans="1:9">
      <c r="A118" s="49" t="s">
        <v>710</v>
      </c>
      <c r="B118" s="47" t="s">
        <v>711</v>
      </c>
      <c r="C118" s="48" t="s">
        <v>1164</v>
      </c>
      <c r="D118" s="62" t="s">
        <v>1043</v>
      </c>
      <c r="E118" s="47" t="s">
        <v>38</v>
      </c>
      <c r="F118" s="47" t="s">
        <v>1091</v>
      </c>
      <c r="G118" s="47" t="s">
        <v>1091</v>
      </c>
      <c r="H118" s="47" t="s">
        <v>1046</v>
      </c>
      <c r="I118" s="47" t="s">
        <v>1092</v>
      </c>
    </row>
    <row r="119" spans="1:9">
      <c r="A119" s="49" t="s">
        <v>718</v>
      </c>
      <c r="B119" s="47" t="s">
        <v>719</v>
      </c>
      <c r="C119" s="48" t="s">
        <v>1164</v>
      </c>
      <c r="D119" s="62" t="s">
        <v>1044</v>
      </c>
      <c r="E119" s="47" t="s">
        <v>101</v>
      </c>
      <c r="F119" s="47" t="s">
        <v>1091</v>
      </c>
      <c r="G119" s="47" t="s">
        <v>1091</v>
      </c>
      <c r="H119" s="47" t="s">
        <v>1046</v>
      </c>
      <c r="I119" s="47" t="s">
        <v>1092</v>
      </c>
    </row>
    <row r="120" spans="1:9">
      <c r="A120" s="49" t="s">
        <v>728</v>
      </c>
      <c r="B120" s="47" t="s">
        <v>729</v>
      </c>
      <c r="C120" s="48" t="s">
        <v>1164</v>
      </c>
      <c r="D120" s="62" t="s">
        <v>1044</v>
      </c>
      <c r="E120" s="47" t="s">
        <v>48</v>
      </c>
      <c r="F120" s="47" t="s">
        <v>1091</v>
      </c>
      <c r="G120" s="47" t="s">
        <v>1091</v>
      </c>
      <c r="H120" s="47" t="s">
        <v>1046</v>
      </c>
      <c r="I120" s="47" t="s">
        <v>1092</v>
      </c>
    </row>
    <row r="121" spans="1:9">
      <c r="A121" s="49" t="s">
        <v>738</v>
      </c>
      <c r="B121" s="47" t="s">
        <v>739</v>
      </c>
      <c r="C121" s="48" t="s">
        <v>1164</v>
      </c>
      <c r="D121" s="62" t="s">
        <v>1044</v>
      </c>
      <c r="E121" s="47" t="s">
        <v>48</v>
      </c>
      <c r="F121" s="47" t="s">
        <v>1091</v>
      </c>
      <c r="G121" s="47" t="s">
        <v>1091</v>
      </c>
      <c r="H121" s="47" t="s">
        <v>1046</v>
      </c>
      <c r="I121" s="47" t="s">
        <v>1092</v>
      </c>
    </row>
    <row r="122" spans="1:9">
      <c r="A122" s="49" t="s">
        <v>750</v>
      </c>
      <c r="B122" s="47" t="s">
        <v>751</v>
      </c>
      <c r="C122" s="48" t="s">
        <v>1164</v>
      </c>
      <c r="D122" s="62" t="s">
        <v>1043</v>
      </c>
      <c r="E122" s="47" t="s">
        <v>38</v>
      </c>
      <c r="F122" s="47" t="s">
        <v>1091</v>
      </c>
      <c r="G122" s="47" t="s">
        <v>1091</v>
      </c>
      <c r="H122" s="47" t="s">
        <v>1046</v>
      </c>
      <c r="I122" s="47" t="s">
        <v>1092</v>
      </c>
    </row>
    <row r="123" spans="1:9">
      <c r="A123" s="49" t="s">
        <v>757</v>
      </c>
      <c r="B123" s="47" t="s">
        <v>758</v>
      </c>
      <c r="C123" s="48" t="s">
        <v>1164</v>
      </c>
      <c r="D123" s="62" t="s">
        <v>1044</v>
      </c>
      <c r="E123" s="47" t="s">
        <v>48</v>
      </c>
      <c r="F123" s="47" t="s">
        <v>1091</v>
      </c>
      <c r="G123" s="47" t="s">
        <v>1091</v>
      </c>
      <c r="H123" s="47" t="s">
        <v>1046</v>
      </c>
      <c r="I123" s="47" t="s">
        <v>1092</v>
      </c>
    </row>
    <row r="124" spans="1:9">
      <c r="A124" s="49" t="s">
        <v>761</v>
      </c>
      <c r="B124" s="47" t="s">
        <v>762</v>
      </c>
      <c r="C124" s="48" t="s">
        <v>1164</v>
      </c>
      <c r="D124" s="62" t="s">
        <v>1044</v>
      </c>
      <c r="E124" s="47" t="s">
        <v>48</v>
      </c>
      <c r="F124" s="47" t="s">
        <v>1091</v>
      </c>
      <c r="G124" s="47" t="s">
        <v>1091</v>
      </c>
      <c r="H124" s="47" t="s">
        <v>1046</v>
      </c>
      <c r="I124" s="47" t="s">
        <v>1092</v>
      </c>
    </row>
    <row r="125" spans="1:9">
      <c r="A125" s="49" t="s">
        <v>765</v>
      </c>
      <c r="B125" s="47" t="s">
        <v>766</v>
      </c>
      <c r="C125" s="48" t="s">
        <v>1164</v>
      </c>
      <c r="D125" s="62" t="s">
        <v>1044</v>
      </c>
      <c r="E125" s="47" t="s">
        <v>48</v>
      </c>
      <c r="F125" s="47" t="s">
        <v>1091</v>
      </c>
      <c r="G125" s="47" t="s">
        <v>1091</v>
      </c>
      <c r="H125" s="47" t="s">
        <v>1046</v>
      </c>
      <c r="I125" s="47" t="s">
        <v>1092</v>
      </c>
    </row>
    <row r="126" spans="1:9">
      <c r="A126" s="49" t="s">
        <v>769</v>
      </c>
      <c r="B126" s="47" t="s">
        <v>770</v>
      </c>
      <c r="C126" s="48" t="s">
        <v>1164</v>
      </c>
      <c r="D126" s="62" t="s">
        <v>1044</v>
      </c>
      <c r="E126" s="47" t="s">
        <v>48</v>
      </c>
      <c r="F126" s="47" t="s">
        <v>1091</v>
      </c>
      <c r="G126" s="47" t="s">
        <v>1091</v>
      </c>
      <c r="H126" s="47" t="s">
        <v>1046</v>
      </c>
      <c r="I126" s="47" t="s">
        <v>1092</v>
      </c>
    </row>
    <row r="127" spans="1:9">
      <c r="A127" s="49" t="s">
        <v>771</v>
      </c>
      <c r="B127" s="47" t="s">
        <v>772</v>
      </c>
      <c r="C127" s="48" t="s">
        <v>1164</v>
      </c>
      <c r="D127" s="62" t="s">
        <v>1044</v>
      </c>
      <c r="E127" s="47" t="s">
        <v>48</v>
      </c>
      <c r="F127" s="47" t="s">
        <v>1091</v>
      </c>
      <c r="G127" s="47" t="s">
        <v>1091</v>
      </c>
      <c r="H127" s="47" t="s">
        <v>1046</v>
      </c>
      <c r="I127" s="47" t="s">
        <v>1092</v>
      </c>
    </row>
    <row r="128" spans="1:9">
      <c r="A128" s="49" t="s">
        <v>775</v>
      </c>
      <c r="B128" s="47" t="s">
        <v>776</v>
      </c>
      <c r="C128" s="48" t="s">
        <v>1164</v>
      </c>
      <c r="D128" s="62" t="s">
        <v>1044</v>
      </c>
      <c r="E128" s="47" t="s">
        <v>48</v>
      </c>
      <c r="F128" s="47" t="s">
        <v>1091</v>
      </c>
      <c r="G128" s="47" t="s">
        <v>1091</v>
      </c>
      <c r="H128" s="47" t="s">
        <v>1046</v>
      </c>
      <c r="I128" s="47" t="s">
        <v>1092</v>
      </c>
    </row>
    <row r="129" spans="1:9">
      <c r="A129" s="49" t="s">
        <v>777</v>
      </c>
      <c r="B129" s="47" t="s">
        <v>778</v>
      </c>
      <c r="C129" s="48" t="s">
        <v>1164</v>
      </c>
      <c r="D129" s="62" t="s">
        <v>1044</v>
      </c>
      <c r="E129" s="47" t="s">
        <v>48</v>
      </c>
      <c r="F129" s="47" t="s">
        <v>1091</v>
      </c>
      <c r="G129" s="47" t="s">
        <v>1091</v>
      </c>
      <c r="H129" s="47" t="s">
        <v>1046</v>
      </c>
      <c r="I129" s="47" t="s">
        <v>1092</v>
      </c>
    </row>
    <row r="130" spans="1:9">
      <c r="A130" s="49" t="s">
        <v>779</v>
      </c>
      <c r="B130" s="47" t="s">
        <v>780</v>
      </c>
      <c r="C130" s="48" t="s">
        <v>1164</v>
      </c>
      <c r="D130" s="62" t="s">
        <v>1044</v>
      </c>
      <c r="E130" s="47" t="s">
        <v>48</v>
      </c>
      <c r="F130" s="47" t="s">
        <v>1091</v>
      </c>
      <c r="G130" s="47" t="s">
        <v>1091</v>
      </c>
      <c r="H130" s="47" t="s">
        <v>1046</v>
      </c>
      <c r="I130" s="47" t="s">
        <v>1092</v>
      </c>
    </row>
    <row r="131" spans="1:9">
      <c r="A131" s="49" t="s">
        <v>781</v>
      </c>
      <c r="B131" s="47" t="s">
        <v>782</v>
      </c>
      <c r="C131" s="48" t="s">
        <v>1164</v>
      </c>
      <c r="D131" s="62" t="s">
        <v>1044</v>
      </c>
      <c r="E131" s="47" t="s">
        <v>48</v>
      </c>
      <c r="F131" s="47" t="s">
        <v>1091</v>
      </c>
      <c r="G131" s="47" t="s">
        <v>1091</v>
      </c>
      <c r="H131" s="47" t="s">
        <v>1046</v>
      </c>
      <c r="I131" s="47" t="s">
        <v>1092</v>
      </c>
    </row>
    <row r="132" spans="1:9">
      <c r="A132" s="49" t="s">
        <v>783</v>
      </c>
      <c r="B132" s="47" t="s">
        <v>784</v>
      </c>
      <c r="C132" s="48" t="s">
        <v>1164</v>
      </c>
      <c r="D132" s="62" t="s">
        <v>1044</v>
      </c>
      <c r="E132" s="47" t="s">
        <v>48</v>
      </c>
      <c r="F132" s="47" t="s">
        <v>1091</v>
      </c>
      <c r="G132" s="47" t="s">
        <v>1091</v>
      </c>
      <c r="H132" s="47" t="s">
        <v>1046</v>
      </c>
      <c r="I132" s="47" t="s">
        <v>1092</v>
      </c>
    </row>
    <row r="133" spans="1:9">
      <c r="A133" s="49" t="s">
        <v>201</v>
      </c>
      <c r="B133" s="47" t="s">
        <v>202</v>
      </c>
      <c r="C133" s="48" t="s">
        <v>1133</v>
      </c>
      <c r="D133" s="62" t="s">
        <v>1043</v>
      </c>
      <c r="E133" s="47" t="s">
        <v>48</v>
      </c>
      <c r="F133" s="47" t="s">
        <v>1092</v>
      </c>
      <c r="G133" s="47" t="s">
        <v>1092</v>
      </c>
      <c r="H133" s="47" t="s">
        <v>1091</v>
      </c>
      <c r="I133" s="47" t="s">
        <v>1092</v>
      </c>
    </row>
    <row r="134" spans="1:9">
      <c r="A134" s="49" t="s">
        <v>227</v>
      </c>
      <c r="B134" s="47" t="s">
        <v>228</v>
      </c>
      <c r="C134" s="48" t="s">
        <v>1133</v>
      </c>
      <c r="D134" s="62" t="s">
        <v>1043</v>
      </c>
      <c r="E134" s="47" t="s">
        <v>48</v>
      </c>
      <c r="F134" s="47" t="s">
        <v>1092</v>
      </c>
      <c r="G134" s="47" t="s">
        <v>1092</v>
      </c>
      <c r="H134" s="47" t="s">
        <v>1091</v>
      </c>
      <c r="I134" s="47" t="s">
        <v>1092</v>
      </c>
    </row>
    <row r="135" spans="1:9">
      <c r="A135" s="49" t="s">
        <v>235</v>
      </c>
      <c r="B135" s="47" t="s">
        <v>236</v>
      </c>
      <c r="C135" s="48" t="s">
        <v>1133</v>
      </c>
      <c r="D135" s="62" t="s">
        <v>1043</v>
      </c>
      <c r="E135" s="47" t="s">
        <v>48</v>
      </c>
      <c r="F135" s="47" t="s">
        <v>1092</v>
      </c>
      <c r="G135" s="47" t="s">
        <v>1092</v>
      </c>
      <c r="H135" s="47" t="s">
        <v>1091</v>
      </c>
      <c r="I135" s="47" t="s">
        <v>1092</v>
      </c>
    </row>
    <row r="136" spans="1:9">
      <c r="A136" s="49" t="s">
        <v>299</v>
      </c>
      <c r="B136" s="47" t="s">
        <v>300</v>
      </c>
      <c r="C136" s="48" t="s">
        <v>1133</v>
      </c>
      <c r="D136" s="62" t="s">
        <v>1044</v>
      </c>
      <c r="E136" s="47" t="s">
        <v>48</v>
      </c>
      <c r="F136" s="47" t="s">
        <v>1092</v>
      </c>
      <c r="G136" s="47" t="s">
        <v>1092</v>
      </c>
      <c r="H136" s="47" t="s">
        <v>1091</v>
      </c>
      <c r="I136" s="47" t="s">
        <v>1092</v>
      </c>
    </row>
    <row r="137" spans="1:9">
      <c r="A137" s="49" t="s">
        <v>343</v>
      </c>
      <c r="B137" s="47" t="s">
        <v>344</v>
      </c>
      <c r="C137" s="48" t="s">
        <v>1133</v>
      </c>
      <c r="D137" s="62" t="s">
        <v>1044</v>
      </c>
      <c r="E137" s="47" t="s">
        <v>48</v>
      </c>
      <c r="F137" s="47" t="s">
        <v>1092</v>
      </c>
      <c r="G137" s="47" t="s">
        <v>1092</v>
      </c>
      <c r="H137" s="47" t="s">
        <v>1091</v>
      </c>
      <c r="I137" s="47" t="s">
        <v>1092</v>
      </c>
    </row>
    <row r="138" spans="1:9">
      <c r="A138" s="49" t="s">
        <v>353</v>
      </c>
      <c r="B138" s="47" t="s">
        <v>354</v>
      </c>
      <c r="C138" s="48" t="s">
        <v>1133</v>
      </c>
      <c r="D138" s="62" t="s">
        <v>1043</v>
      </c>
      <c r="E138" s="47" t="s">
        <v>48</v>
      </c>
      <c r="F138" s="47" t="s">
        <v>1092</v>
      </c>
      <c r="G138" s="47" t="s">
        <v>1092</v>
      </c>
      <c r="H138" s="47" t="s">
        <v>1091</v>
      </c>
      <c r="I138" s="47" t="s">
        <v>1092</v>
      </c>
    </row>
    <row r="139" spans="1:9">
      <c r="A139" s="49" t="s">
        <v>411</v>
      </c>
      <c r="B139" s="47" t="s">
        <v>412</v>
      </c>
      <c r="C139" s="48" t="s">
        <v>1133</v>
      </c>
      <c r="D139" s="62" t="s">
        <v>1043</v>
      </c>
      <c r="E139" s="47" t="s">
        <v>48</v>
      </c>
      <c r="F139" s="47" t="s">
        <v>1092</v>
      </c>
      <c r="G139" s="47" t="s">
        <v>1092</v>
      </c>
      <c r="H139" s="47" t="s">
        <v>1091</v>
      </c>
      <c r="I139" s="47" t="s">
        <v>1092</v>
      </c>
    </row>
    <row r="140" spans="1:9">
      <c r="A140" s="49" t="s">
        <v>480</v>
      </c>
      <c r="B140" s="47" t="s">
        <v>481</v>
      </c>
      <c r="C140" s="48" t="s">
        <v>1133</v>
      </c>
      <c r="D140" s="62" t="s">
        <v>1044</v>
      </c>
      <c r="E140" s="47" t="s">
        <v>121</v>
      </c>
      <c r="F140" s="47" t="s">
        <v>1092</v>
      </c>
      <c r="G140" s="47" t="s">
        <v>1092</v>
      </c>
      <c r="H140" s="47" t="s">
        <v>1091</v>
      </c>
      <c r="I140" s="47" t="s">
        <v>1092</v>
      </c>
    </row>
    <row r="141" spans="1:9">
      <c r="A141" s="49" t="s">
        <v>482</v>
      </c>
      <c r="B141" s="47" t="s">
        <v>483</v>
      </c>
      <c r="C141" s="48" t="s">
        <v>1133</v>
      </c>
      <c r="D141" s="62" t="s">
        <v>1044</v>
      </c>
      <c r="E141" s="47" t="s">
        <v>48</v>
      </c>
      <c r="F141" s="47" t="s">
        <v>1092</v>
      </c>
      <c r="G141" s="47" t="s">
        <v>1092</v>
      </c>
      <c r="H141" s="47" t="s">
        <v>1091</v>
      </c>
      <c r="I141" s="47" t="s">
        <v>1092</v>
      </c>
    </row>
    <row r="142" spans="1:9">
      <c r="A142" s="49" t="s">
        <v>515</v>
      </c>
      <c r="B142" s="47" t="s">
        <v>516</v>
      </c>
      <c r="C142" s="48" t="s">
        <v>1133</v>
      </c>
      <c r="D142" s="62" t="s">
        <v>1044</v>
      </c>
      <c r="E142" s="47" t="s">
        <v>29</v>
      </c>
      <c r="F142" s="47" t="s">
        <v>1092</v>
      </c>
      <c r="G142" s="47" t="s">
        <v>1092</v>
      </c>
      <c r="H142" s="47" t="s">
        <v>1091</v>
      </c>
      <c r="I142" s="47" t="s">
        <v>1092</v>
      </c>
    </row>
    <row r="143" spans="1:9">
      <c r="A143" s="49" t="s">
        <v>584</v>
      </c>
      <c r="B143" s="47" t="s">
        <v>585</v>
      </c>
      <c r="C143" s="48" t="s">
        <v>1133</v>
      </c>
      <c r="D143" s="62" t="s">
        <v>1044</v>
      </c>
      <c r="E143" s="47" t="s">
        <v>583</v>
      </c>
      <c r="F143" s="47" t="s">
        <v>1092</v>
      </c>
      <c r="G143" s="47" t="s">
        <v>1092</v>
      </c>
      <c r="H143" s="47" t="s">
        <v>1091</v>
      </c>
      <c r="I143" s="47" t="s">
        <v>1092</v>
      </c>
    </row>
    <row r="144" spans="1:9">
      <c r="A144" s="49" t="s">
        <v>592</v>
      </c>
      <c r="B144" s="47" t="s">
        <v>593</v>
      </c>
      <c r="C144" s="48" t="s">
        <v>1133</v>
      </c>
      <c r="D144" s="62" t="s">
        <v>1044</v>
      </c>
      <c r="E144" s="47" t="s">
        <v>48</v>
      </c>
      <c r="F144" s="47" t="s">
        <v>1092</v>
      </c>
      <c r="G144" s="47" t="s">
        <v>1092</v>
      </c>
      <c r="H144" s="47" t="s">
        <v>1091</v>
      </c>
      <c r="I144" s="47" t="s">
        <v>1092</v>
      </c>
    </row>
    <row r="145" spans="1:9">
      <c r="A145" s="49" t="s">
        <v>604</v>
      </c>
      <c r="B145" s="47" t="s">
        <v>605</v>
      </c>
      <c r="C145" s="48" t="s">
        <v>1133</v>
      </c>
      <c r="D145" s="62" t="s">
        <v>1044</v>
      </c>
      <c r="E145" s="47" t="s">
        <v>48</v>
      </c>
      <c r="F145" s="47" t="s">
        <v>1092</v>
      </c>
      <c r="G145" s="47" t="s">
        <v>1092</v>
      </c>
      <c r="H145" s="47" t="s">
        <v>1091</v>
      </c>
      <c r="I145" s="47" t="s">
        <v>1092</v>
      </c>
    </row>
    <row r="146" spans="1:9">
      <c r="A146" s="49" t="s">
        <v>616</v>
      </c>
      <c r="B146" s="47" t="s">
        <v>617</v>
      </c>
      <c r="C146" s="48" t="s">
        <v>1133</v>
      </c>
      <c r="D146" s="62" t="s">
        <v>1044</v>
      </c>
      <c r="E146" s="47" t="s">
        <v>48</v>
      </c>
      <c r="F146" s="47" t="s">
        <v>1092</v>
      </c>
      <c r="G146" s="47" t="s">
        <v>1092</v>
      </c>
      <c r="H146" s="47" t="s">
        <v>1091</v>
      </c>
      <c r="I146" s="47" t="s">
        <v>1092</v>
      </c>
    </row>
    <row r="147" spans="1:9">
      <c r="A147" s="49" t="s">
        <v>618</v>
      </c>
      <c r="B147" s="47" t="s">
        <v>619</v>
      </c>
      <c r="C147" s="48" t="s">
        <v>1133</v>
      </c>
      <c r="D147" s="62" t="s">
        <v>1044</v>
      </c>
      <c r="E147" s="47" t="s">
        <v>48</v>
      </c>
      <c r="F147" s="47" t="s">
        <v>1092</v>
      </c>
      <c r="G147" s="47" t="s">
        <v>1092</v>
      </c>
      <c r="H147" s="47" t="s">
        <v>1091</v>
      </c>
      <c r="I147" s="47" t="s">
        <v>1092</v>
      </c>
    </row>
    <row r="148" spans="1:9">
      <c r="A148" s="54" t="s">
        <v>987</v>
      </c>
      <c r="C148" s="47" t="s">
        <v>1074</v>
      </c>
      <c r="D148" s="62"/>
      <c r="E148" s="47" t="s">
        <v>146</v>
      </c>
      <c r="F148" s="47" t="s">
        <v>1091</v>
      </c>
      <c r="G148" s="47" t="s">
        <v>1091</v>
      </c>
      <c r="H148" s="47" t="s">
        <v>1091</v>
      </c>
      <c r="I148" s="47" t="s">
        <v>1091</v>
      </c>
    </row>
    <row r="149" spans="1:9">
      <c r="A149" s="55" t="s">
        <v>988</v>
      </c>
      <c r="C149" s="47" t="s">
        <v>1074</v>
      </c>
      <c r="D149" s="62"/>
      <c r="E149" s="47" t="s">
        <v>1075</v>
      </c>
      <c r="F149" s="47" t="s">
        <v>1091</v>
      </c>
      <c r="G149" s="47" t="s">
        <v>1091</v>
      </c>
      <c r="H149" s="47" t="s">
        <v>1091</v>
      </c>
      <c r="I149" s="47" t="s">
        <v>1091</v>
      </c>
    </row>
    <row r="150" spans="1:9">
      <c r="A150" s="49" t="s">
        <v>1076</v>
      </c>
      <c r="C150" s="47" t="s">
        <v>1074</v>
      </c>
      <c r="D150" s="62"/>
      <c r="E150" s="47" t="s">
        <v>1075</v>
      </c>
      <c r="F150" s="47" t="s">
        <v>1091</v>
      </c>
      <c r="G150" s="47" t="s">
        <v>1091</v>
      </c>
      <c r="H150" s="47" t="s">
        <v>1091</v>
      </c>
      <c r="I150" s="47" t="s">
        <v>1091</v>
      </c>
    </row>
    <row r="151" spans="1:9">
      <c r="A151" s="49" t="s">
        <v>989</v>
      </c>
      <c r="C151" s="47" t="s">
        <v>1074</v>
      </c>
      <c r="D151" s="62"/>
      <c r="E151" s="47" t="s">
        <v>1075</v>
      </c>
      <c r="F151" s="47" t="s">
        <v>1091</v>
      </c>
      <c r="G151" s="47" t="s">
        <v>1091</v>
      </c>
      <c r="H151" s="47" t="s">
        <v>1091</v>
      </c>
      <c r="I151" s="47" t="s">
        <v>1091</v>
      </c>
    </row>
    <row r="152" spans="1:9">
      <c r="A152" s="49" t="s">
        <v>990</v>
      </c>
      <c r="C152" s="47" t="s">
        <v>1074</v>
      </c>
      <c r="D152" s="62"/>
      <c r="E152" s="47" t="s">
        <v>1075</v>
      </c>
      <c r="F152" s="47" t="s">
        <v>1091</v>
      </c>
      <c r="G152" s="47" t="s">
        <v>1091</v>
      </c>
      <c r="H152" s="47" t="s">
        <v>1091</v>
      </c>
      <c r="I152" s="47" t="s">
        <v>1091</v>
      </c>
    </row>
    <row r="153" spans="1:9">
      <c r="A153" s="49" t="s">
        <v>991</v>
      </c>
      <c r="C153" s="47" t="s">
        <v>1074</v>
      </c>
      <c r="D153" s="62"/>
      <c r="E153" s="47" t="s">
        <v>1075</v>
      </c>
      <c r="F153" s="47" t="s">
        <v>1091</v>
      </c>
      <c r="G153" s="47" t="s">
        <v>1091</v>
      </c>
      <c r="H153" s="47" t="s">
        <v>1091</v>
      </c>
      <c r="I153" s="47" t="s">
        <v>1091</v>
      </c>
    </row>
    <row r="154" spans="1:9">
      <c r="A154" s="55" t="s">
        <v>992</v>
      </c>
      <c r="C154" s="47" t="s">
        <v>1074</v>
      </c>
      <c r="D154" s="62"/>
      <c r="E154" s="47" t="s">
        <v>1075</v>
      </c>
      <c r="F154" s="47" t="s">
        <v>1091</v>
      </c>
      <c r="G154" s="47" t="s">
        <v>1091</v>
      </c>
      <c r="H154" s="47" t="s">
        <v>1091</v>
      </c>
      <c r="I154" s="47" t="s">
        <v>1091</v>
      </c>
    </row>
    <row r="155" spans="1:9">
      <c r="A155" s="55" t="s">
        <v>993</v>
      </c>
      <c r="C155" s="47" t="s">
        <v>1074</v>
      </c>
      <c r="D155" s="62"/>
      <c r="E155" s="47" t="s">
        <v>1075</v>
      </c>
      <c r="F155" s="47" t="s">
        <v>1091</v>
      </c>
      <c r="G155" s="47" t="s">
        <v>1091</v>
      </c>
      <c r="H155" s="47" t="s">
        <v>1091</v>
      </c>
      <c r="I155" s="47" t="s">
        <v>1091</v>
      </c>
    </row>
    <row r="156" spans="1:9">
      <c r="A156" s="54" t="s">
        <v>994</v>
      </c>
      <c r="C156" s="47" t="s">
        <v>1074</v>
      </c>
      <c r="D156" s="62"/>
      <c r="E156" s="47" t="s">
        <v>121</v>
      </c>
      <c r="F156" s="47" t="s">
        <v>1091</v>
      </c>
      <c r="G156" s="47" t="s">
        <v>1091</v>
      </c>
      <c r="H156" s="47" t="s">
        <v>1091</v>
      </c>
      <c r="I156" s="47" t="s">
        <v>1092</v>
      </c>
    </row>
    <row r="157" spans="1:9">
      <c r="A157" s="55" t="s">
        <v>995</v>
      </c>
      <c r="C157" s="47" t="s">
        <v>1074</v>
      </c>
      <c r="D157" s="62"/>
      <c r="E157" s="47" t="s">
        <v>1075</v>
      </c>
      <c r="F157" s="47" t="s">
        <v>1091</v>
      </c>
      <c r="G157" s="47" t="s">
        <v>1091</v>
      </c>
      <c r="H157" s="47" t="s">
        <v>1091</v>
      </c>
      <c r="I157" s="47" t="s">
        <v>1092</v>
      </c>
    </row>
    <row r="158" spans="1:9">
      <c r="A158" s="55" t="s">
        <v>996</v>
      </c>
      <c r="C158" s="47" t="s">
        <v>1074</v>
      </c>
      <c r="D158" s="62"/>
      <c r="E158" s="47" t="s">
        <v>1075</v>
      </c>
      <c r="F158" s="47" t="s">
        <v>1091</v>
      </c>
      <c r="G158" s="47" t="s">
        <v>1091</v>
      </c>
      <c r="H158" s="47" t="s">
        <v>1091</v>
      </c>
      <c r="I158" s="47" t="s">
        <v>1091</v>
      </c>
    </row>
    <row r="159" spans="1:9">
      <c r="A159" s="49" t="s">
        <v>997</v>
      </c>
      <c r="C159" s="47" t="s">
        <v>1074</v>
      </c>
      <c r="D159" s="62"/>
      <c r="E159" s="47" t="s">
        <v>1075</v>
      </c>
      <c r="F159" s="47" t="s">
        <v>1091</v>
      </c>
      <c r="G159" s="47" t="s">
        <v>1091</v>
      </c>
      <c r="H159" s="47" t="s">
        <v>1091</v>
      </c>
      <c r="I159" s="47" t="s">
        <v>1091</v>
      </c>
    </row>
    <row r="160" spans="1:9">
      <c r="A160" s="54" t="s">
        <v>998</v>
      </c>
      <c r="C160" s="47" t="s">
        <v>1074</v>
      </c>
      <c r="D160" s="62"/>
      <c r="E160" s="47" t="s">
        <v>95</v>
      </c>
      <c r="F160" s="47" t="s">
        <v>1091</v>
      </c>
      <c r="G160" s="47" t="s">
        <v>1091</v>
      </c>
      <c r="H160" s="47" t="s">
        <v>1091</v>
      </c>
      <c r="I160" s="47" t="s">
        <v>1092</v>
      </c>
    </row>
    <row r="161" spans="1:9">
      <c r="A161" s="49" t="s">
        <v>999</v>
      </c>
      <c r="C161" s="47" t="s">
        <v>1074</v>
      </c>
      <c r="D161" s="62"/>
      <c r="E161" s="47" t="s">
        <v>1075</v>
      </c>
      <c r="F161" s="47" t="s">
        <v>1091</v>
      </c>
      <c r="G161" s="47" t="s">
        <v>1091</v>
      </c>
      <c r="H161" s="47" t="s">
        <v>1091</v>
      </c>
      <c r="I161" s="47" t="s">
        <v>1092</v>
      </c>
    </row>
    <row r="162" spans="1:9">
      <c r="A162" s="55" t="s">
        <v>1000</v>
      </c>
      <c r="C162" s="47" t="s">
        <v>1074</v>
      </c>
      <c r="D162" s="62"/>
      <c r="E162" s="47" t="s">
        <v>1075</v>
      </c>
      <c r="F162" s="47" t="s">
        <v>1091</v>
      </c>
      <c r="G162" s="47" t="s">
        <v>1091</v>
      </c>
      <c r="H162" s="47" t="s">
        <v>1091</v>
      </c>
      <c r="I162" s="47" t="s">
        <v>1092</v>
      </c>
    </row>
    <row r="163" spans="1:9">
      <c r="A163" s="49" t="s">
        <v>1077</v>
      </c>
      <c r="C163" s="47" t="s">
        <v>1074</v>
      </c>
      <c r="D163" s="62"/>
      <c r="E163" s="47" t="s">
        <v>1075</v>
      </c>
      <c r="F163" s="47" t="s">
        <v>1091</v>
      </c>
      <c r="G163" s="47" t="s">
        <v>1091</v>
      </c>
      <c r="H163" s="47" t="s">
        <v>1091</v>
      </c>
      <c r="I163" s="47" t="s">
        <v>1092</v>
      </c>
    </row>
    <row r="164" spans="1:9">
      <c r="A164" s="49" t="s">
        <v>1001</v>
      </c>
      <c r="C164" s="47" t="s">
        <v>1074</v>
      </c>
      <c r="D164" s="62"/>
      <c r="E164" s="47" t="s">
        <v>1075</v>
      </c>
      <c r="F164" s="47" t="s">
        <v>1091</v>
      </c>
      <c r="G164" s="47" t="s">
        <v>1091</v>
      </c>
      <c r="H164" s="47" t="s">
        <v>1091</v>
      </c>
      <c r="I164" s="47" t="s">
        <v>1092</v>
      </c>
    </row>
    <row r="165" spans="1:9">
      <c r="A165" s="49" t="s">
        <v>1002</v>
      </c>
      <c r="C165" s="47" t="s">
        <v>1074</v>
      </c>
      <c r="D165" s="62"/>
      <c r="E165" s="47" t="s">
        <v>1075</v>
      </c>
      <c r="F165" s="47" t="s">
        <v>1091</v>
      </c>
      <c r="G165" s="47" t="s">
        <v>1092</v>
      </c>
      <c r="H165" s="47" t="s">
        <v>1091</v>
      </c>
      <c r="I165" s="47" t="s">
        <v>1092</v>
      </c>
    </row>
    <row r="166" spans="1:9">
      <c r="A166" s="55" t="s">
        <v>1003</v>
      </c>
      <c r="C166" s="47" t="s">
        <v>1074</v>
      </c>
      <c r="D166" s="62"/>
      <c r="E166" s="47" t="s">
        <v>1075</v>
      </c>
      <c r="F166" s="47" t="s">
        <v>1091</v>
      </c>
      <c r="G166" s="47" t="s">
        <v>1091</v>
      </c>
      <c r="H166" s="47" t="s">
        <v>1091</v>
      </c>
      <c r="I166" s="47" t="s">
        <v>1092</v>
      </c>
    </row>
    <row r="167" spans="1:9">
      <c r="A167" s="49" t="s">
        <v>1004</v>
      </c>
      <c r="C167" s="47" t="s">
        <v>1074</v>
      </c>
      <c r="D167" s="62"/>
      <c r="E167" s="47" t="s">
        <v>1075</v>
      </c>
      <c r="F167" s="47" t="s">
        <v>1091</v>
      </c>
      <c r="G167" s="47" t="s">
        <v>1091</v>
      </c>
      <c r="H167" s="47" t="s">
        <v>1091</v>
      </c>
      <c r="I167" s="47" t="s">
        <v>1091</v>
      </c>
    </row>
    <row r="168" spans="1:9">
      <c r="A168" s="49" t="s">
        <v>1005</v>
      </c>
      <c r="C168" s="47" t="s">
        <v>1074</v>
      </c>
      <c r="D168" s="62"/>
      <c r="E168" s="47" t="s">
        <v>1075</v>
      </c>
      <c r="F168" s="47" t="s">
        <v>1091</v>
      </c>
      <c r="G168" s="47" t="s">
        <v>1091</v>
      </c>
      <c r="H168" s="47" t="s">
        <v>1091</v>
      </c>
      <c r="I168" s="47" t="s">
        <v>1091</v>
      </c>
    </row>
    <row r="169" spans="1:9">
      <c r="A169" s="49" t="s">
        <v>1006</v>
      </c>
      <c r="C169" s="47" t="s">
        <v>1074</v>
      </c>
      <c r="D169" s="62"/>
      <c r="E169" s="47" t="s">
        <v>1075</v>
      </c>
      <c r="F169" s="47" t="s">
        <v>1091</v>
      </c>
      <c r="G169" s="47" t="s">
        <v>1091</v>
      </c>
      <c r="H169" s="47" t="s">
        <v>1091</v>
      </c>
      <c r="I169" s="47" t="s">
        <v>1091</v>
      </c>
    </row>
    <row r="170" spans="1:9">
      <c r="A170" s="55" t="s">
        <v>1007</v>
      </c>
      <c r="C170" s="47" t="s">
        <v>1074</v>
      </c>
      <c r="D170" s="62"/>
      <c r="E170" s="47" t="s">
        <v>1075</v>
      </c>
      <c r="F170" s="47" t="s">
        <v>1091</v>
      </c>
      <c r="G170" s="47" t="s">
        <v>1091</v>
      </c>
      <c r="H170" s="47" t="s">
        <v>1091</v>
      </c>
      <c r="I170" s="47" t="s">
        <v>1091</v>
      </c>
    </row>
    <row r="171" spans="1:9">
      <c r="A171" s="55" t="s">
        <v>1008</v>
      </c>
      <c r="C171" s="47" t="s">
        <v>1074</v>
      </c>
      <c r="D171" s="62"/>
      <c r="E171" s="47" t="s">
        <v>1075</v>
      </c>
      <c r="F171" s="47" t="s">
        <v>1091</v>
      </c>
      <c r="G171" s="47" t="s">
        <v>1091</v>
      </c>
      <c r="H171" s="47" t="s">
        <v>1091</v>
      </c>
      <c r="I171" s="47" t="s">
        <v>1092</v>
      </c>
    </row>
    <row r="172" spans="1:9">
      <c r="A172" s="49" t="s">
        <v>1078</v>
      </c>
      <c r="C172" s="47" t="s">
        <v>1074</v>
      </c>
      <c r="D172" s="62"/>
      <c r="E172" s="47" t="s">
        <v>1075</v>
      </c>
      <c r="F172" s="47" t="s">
        <v>1091</v>
      </c>
      <c r="G172" s="47" t="s">
        <v>1091</v>
      </c>
      <c r="H172" s="47" t="s">
        <v>1091</v>
      </c>
      <c r="I172" s="47" t="s">
        <v>1091</v>
      </c>
    </row>
    <row r="173" spans="1:9">
      <c r="A173" s="49" t="s">
        <v>1009</v>
      </c>
      <c r="C173" s="47" t="s">
        <v>1074</v>
      </c>
      <c r="D173" s="62"/>
      <c r="E173" s="47" t="s">
        <v>1075</v>
      </c>
      <c r="F173" s="47" t="s">
        <v>1091</v>
      </c>
      <c r="G173" s="47" t="s">
        <v>1092</v>
      </c>
      <c r="H173" s="47" t="s">
        <v>1091</v>
      </c>
      <c r="I173" s="47" t="s">
        <v>1092</v>
      </c>
    </row>
    <row r="174" spans="1:9">
      <c r="A174" s="54" t="s">
        <v>1010</v>
      </c>
      <c r="C174" s="47" t="s">
        <v>1074</v>
      </c>
      <c r="D174" s="62"/>
      <c r="E174" s="47" t="s">
        <v>29</v>
      </c>
      <c r="F174" s="47" t="s">
        <v>1091</v>
      </c>
      <c r="G174" s="47" t="s">
        <v>1092</v>
      </c>
      <c r="H174" s="47" t="s">
        <v>1091</v>
      </c>
      <c r="I174" s="47" t="s">
        <v>1091</v>
      </c>
    </row>
    <row r="175" spans="1:9">
      <c r="A175" s="49" t="s">
        <v>1011</v>
      </c>
      <c r="C175" s="47" t="s">
        <v>1074</v>
      </c>
      <c r="D175" s="62"/>
      <c r="E175" s="47" t="s">
        <v>1075</v>
      </c>
      <c r="F175" s="47" t="s">
        <v>1091</v>
      </c>
      <c r="G175" s="47" t="s">
        <v>1091</v>
      </c>
      <c r="H175" s="47" t="s">
        <v>1091</v>
      </c>
      <c r="I175" s="47" t="s">
        <v>1091</v>
      </c>
    </row>
    <row r="176" spans="1:9">
      <c r="A176" s="49" t="s">
        <v>1079</v>
      </c>
      <c r="C176" s="47" t="s">
        <v>1074</v>
      </c>
      <c r="D176" s="62"/>
      <c r="E176" s="47" t="s">
        <v>1075</v>
      </c>
      <c r="F176" s="47" t="s">
        <v>1091</v>
      </c>
      <c r="G176" s="47" t="s">
        <v>1091</v>
      </c>
      <c r="H176" s="47" t="s">
        <v>1091</v>
      </c>
      <c r="I176" s="47" t="s">
        <v>1091</v>
      </c>
    </row>
    <row r="177" spans="1:9">
      <c r="A177" s="55" t="s">
        <v>1012</v>
      </c>
      <c r="C177" s="47" t="s">
        <v>1074</v>
      </c>
      <c r="D177" s="62"/>
      <c r="E177" s="47" t="s">
        <v>1075</v>
      </c>
      <c r="F177" s="47" t="s">
        <v>1091</v>
      </c>
      <c r="G177" s="47" t="s">
        <v>1092</v>
      </c>
      <c r="H177" s="47" t="s">
        <v>1091</v>
      </c>
      <c r="I177" s="47" t="s">
        <v>1091</v>
      </c>
    </row>
    <row r="178" spans="1:9">
      <c r="A178" s="49" t="s">
        <v>1080</v>
      </c>
      <c r="C178" s="47" t="s">
        <v>1074</v>
      </c>
      <c r="D178" s="62"/>
      <c r="E178" s="47" t="s">
        <v>1075</v>
      </c>
      <c r="F178" s="47" t="s">
        <v>1091</v>
      </c>
      <c r="G178" s="47" t="s">
        <v>1092</v>
      </c>
      <c r="H178" s="47" t="s">
        <v>1091</v>
      </c>
      <c r="I178" s="47" t="s">
        <v>1091</v>
      </c>
    </row>
    <row r="179" spans="1:9">
      <c r="A179" s="49" t="s">
        <v>1013</v>
      </c>
      <c r="C179" s="47" t="s">
        <v>1074</v>
      </c>
      <c r="D179" s="62"/>
      <c r="E179" s="47" t="s">
        <v>1075</v>
      </c>
      <c r="F179" s="47" t="s">
        <v>1091</v>
      </c>
      <c r="G179" s="47" t="s">
        <v>1091</v>
      </c>
      <c r="H179" s="47" t="s">
        <v>1091</v>
      </c>
      <c r="I179" s="47" t="s">
        <v>1091</v>
      </c>
    </row>
    <row r="180" spans="1:9">
      <c r="A180" s="49" t="s">
        <v>1014</v>
      </c>
      <c r="C180" s="47" t="s">
        <v>1074</v>
      </c>
      <c r="D180" s="62"/>
      <c r="E180" s="47" t="s">
        <v>1075</v>
      </c>
      <c r="F180" s="47" t="s">
        <v>1091</v>
      </c>
      <c r="G180" s="47" t="s">
        <v>1091</v>
      </c>
      <c r="H180" s="47" t="s">
        <v>1091</v>
      </c>
      <c r="I180" s="47" t="s">
        <v>1091</v>
      </c>
    </row>
    <row r="181" spans="1:9">
      <c r="A181" s="49" t="s">
        <v>1015</v>
      </c>
      <c r="C181" s="47" t="s">
        <v>1074</v>
      </c>
      <c r="D181" s="62"/>
      <c r="E181" s="47" t="s">
        <v>1075</v>
      </c>
      <c r="F181" s="47" t="s">
        <v>1091</v>
      </c>
      <c r="G181" s="47" t="s">
        <v>1091</v>
      </c>
      <c r="H181" s="47" t="s">
        <v>1091</v>
      </c>
      <c r="I181" s="47" t="s">
        <v>1091</v>
      </c>
    </row>
    <row r="182" spans="1:9">
      <c r="A182" s="49" t="s">
        <v>1016</v>
      </c>
      <c r="C182" s="47" t="s">
        <v>1074</v>
      </c>
      <c r="D182" s="62"/>
      <c r="E182" s="47" t="s">
        <v>1075</v>
      </c>
      <c r="F182" s="47" t="s">
        <v>1091</v>
      </c>
      <c r="G182" s="47" t="s">
        <v>1091</v>
      </c>
      <c r="H182" s="47" t="s">
        <v>1091</v>
      </c>
      <c r="I182" s="47" t="s">
        <v>1091</v>
      </c>
    </row>
    <row r="183" spans="1:9">
      <c r="A183" s="55" t="s">
        <v>1081</v>
      </c>
      <c r="C183" s="47" t="s">
        <v>1074</v>
      </c>
      <c r="D183" s="62"/>
      <c r="E183" s="47" t="s">
        <v>1075</v>
      </c>
      <c r="F183" s="47" t="s">
        <v>1091</v>
      </c>
      <c r="G183" s="47" t="s">
        <v>1091</v>
      </c>
      <c r="H183" s="47" t="s">
        <v>1091</v>
      </c>
      <c r="I183" s="47" t="s">
        <v>1091</v>
      </c>
    </row>
    <row r="184" spans="1:9">
      <c r="A184" s="49" t="s">
        <v>1017</v>
      </c>
      <c r="C184" s="47" t="s">
        <v>1074</v>
      </c>
      <c r="D184" s="62"/>
      <c r="E184" s="47" t="s">
        <v>1075</v>
      </c>
      <c r="F184" s="47" t="s">
        <v>1091</v>
      </c>
      <c r="G184" s="47" t="s">
        <v>1091</v>
      </c>
      <c r="H184" s="47" t="s">
        <v>1091</v>
      </c>
      <c r="I184" s="47" t="s">
        <v>1091</v>
      </c>
    </row>
    <row r="185" spans="1:9">
      <c r="A185" s="49" t="s">
        <v>1018</v>
      </c>
      <c r="C185" s="47" t="s">
        <v>1074</v>
      </c>
      <c r="D185" s="62"/>
      <c r="E185" s="47" t="s">
        <v>1075</v>
      </c>
      <c r="F185" s="47" t="s">
        <v>1091</v>
      </c>
      <c r="G185" s="47" t="s">
        <v>1091</v>
      </c>
      <c r="H185" s="47" t="s">
        <v>1091</v>
      </c>
      <c r="I185" s="47" t="s">
        <v>1091</v>
      </c>
    </row>
    <row r="186" spans="1:9">
      <c r="A186" s="49" t="s">
        <v>1019</v>
      </c>
      <c r="C186" s="47" t="s">
        <v>1074</v>
      </c>
      <c r="D186" s="62"/>
      <c r="E186" s="47" t="s">
        <v>1075</v>
      </c>
      <c r="F186" s="47" t="s">
        <v>1091</v>
      </c>
      <c r="G186" s="47" t="s">
        <v>1091</v>
      </c>
      <c r="H186" s="47" t="s">
        <v>1091</v>
      </c>
      <c r="I186" s="47" t="s">
        <v>1091</v>
      </c>
    </row>
    <row r="187" spans="1:9">
      <c r="A187" s="49" t="s">
        <v>1082</v>
      </c>
      <c r="C187" s="47" t="s">
        <v>1074</v>
      </c>
      <c r="D187" s="62"/>
      <c r="E187" s="47" t="s">
        <v>1075</v>
      </c>
      <c r="F187" s="47" t="s">
        <v>1091</v>
      </c>
      <c r="G187" s="47" t="s">
        <v>1091</v>
      </c>
      <c r="H187" s="47" t="s">
        <v>1091</v>
      </c>
      <c r="I187" s="47" t="s">
        <v>1091</v>
      </c>
    </row>
    <row r="188" spans="1:9">
      <c r="A188" s="54" t="s">
        <v>1020</v>
      </c>
      <c r="C188" s="47" t="s">
        <v>1074</v>
      </c>
      <c r="D188" s="62"/>
      <c r="E188" s="47" t="s">
        <v>29</v>
      </c>
      <c r="F188" s="47" t="s">
        <v>1091</v>
      </c>
      <c r="G188" s="47" t="s">
        <v>1091</v>
      </c>
      <c r="H188" s="47" t="s">
        <v>1091</v>
      </c>
      <c r="I188" s="47" t="s">
        <v>1091</v>
      </c>
    </row>
    <row r="189" spans="1:9">
      <c r="A189" s="49" t="s">
        <v>1021</v>
      </c>
      <c r="C189" s="47" t="s">
        <v>1074</v>
      </c>
      <c r="D189" s="62"/>
      <c r="E189" s="47" t="s">
        <v>1075</v>
      </c>
      <c r="F189" s="47" t="s">
        <v>1091</v>
      </c>
      <c r="G189" s="47" t="s">
        <v>1091</v>
      </c>
      <c r="H189" s="47" t="s">
        <v>1091</v>
      </c>
      <c r="I189" s="47" t="s">
        <v>1091</v>
      </c>
    </row>
    <row r="190" spans="1:9">
      <c r="A190" s="54" t="s">
        <v>1022</v>
      </c>
      <c r="C190" s="47" t="s">
        <v>1074</v>
      </c>
      <c r="D190" s="62"/>
      <c r="E190" s="47" t="s">
        <v>90</v>
      </c>
      <c r="F190" s="47" t="s">
        <v>1091</v>
      </c>
      <c r="G190" s="47" t="s">
        <v>1091</v>
      </c>
      <c r="H190" s="47" t="s">
        <v>1091</v>
      </c>
      <c r="I190" s="47" t="s">
        <v>1091</v>
      </c>
    </row>
    <row r="191" spans="1:9">
      <c r="A191" s="54" t="s">
        <v>1023</v>
      </c>
      <c r="C191" s="47" t="s">
        <v>1074</v>
      </c>
      <c r="D191" s="62"/>
      <c r="E191" s="47" t="s">
        <v>714</v>
      </c>
      <c r="F191" s="47" t="s">
        <v>1091</v>
      </c>
      <c r="G191" s="47" t="s">
        <v>1091</v>
      </c>
      <c r="H191" s="47" t="s">
        <v>1091</v>
      </c>
      <c r="I191" s="47" t="s">
        <v>1091</v>
      </c>
    </row>
    <row r="192" spans="1:9">
      <c r="A192" s="49" t="s">
        <v>1024</v>
      </c>
      <c r="C192" s="47" t="s">
        <v>1074</v>
      </c>
      <c r="D192" s="62"/>
      <c r="E192" s="47" t="s">
        <v>1075</v>
      </c>
      <c r="F192" s="47" t="s">
        <v>1091</v>
      </c>
      <c r="G192" s="47" t="s">
        <v>1091</v>
      </c>
      <c r="H192" s="47" t="s">
        <v>1091</v>
      </c>
      <c r="I192" s="47" t="s">
        <v>1091</v>
      </c>
    </row>
    <row r="193" spans="1:9">
      <c r="A193" s="55" t="s">
        <v>1025</v>
      </c>
      <c r="C193" s="47" t="s">
        <v>1074</v>
      </c>
      <c r="D193" s="62"/>
      <c r="E193" s="47" t="s">
        <v>1075</v>
      </c>
      <c r="F193" s="47" t="s">
        <v>1091</v>
      </c>
      <c r="G193" s="47" t="s">
        <v>1091</v>
      </c>
      <c r="H193" s="47" t="s">
        <v>1091</v>
      </c>
      <c r="I193" s="47" t="s">
        <v>1092</v>
      </c>
    </row>
    <row r="194" spans="1:9">
      <c r="A194" s="54" t="s">
        <v>1083</v>
      </c>
      <c r="C194" s="47" t="s">
        <v>1074</v>
      </c>
      <c r="D194" s="62"/>
      <c r="E194" s="47" t="s">
        <v>90</v>
      </c>
      <c r="F194" s="47" t="s">
        <v>1091</v>
      </c>
      <c r="G194" s="47" t="s">
        <v>1091</v>
      </c>
      <c r="H194" s="47" t="s">
        <v>1091</v>
      </c>
      <c r="I194" s="47" t="s">
        <v>1092</v>
      </c>
    </row>
    <row r="195" spans="1:9">
      <c r="A195" s="54" t="s">
        <v>1026</v>
      </c>
      <c r="C195" s="47" t="s">
        <v>1074</v>
      </c>
      <c r="D195" s="62"/>
      <c r="E195" s="47" t="s">
        <v>714</v>
      </c>
      <c r="F195" s="47" t="s">
        <v>1091</v>
      </c>
      <c r="G195" s="47" t="s">
        <v>1091</v>
      </c>
      <c r="H195" s="47" t="s">
        <v>1091</v>
      </c>
      <c r="I195" s="47" t="s">
        <v>1092</v>
      </c>
    </row>
    <row r="196" spans="1:9">
      <c r="A196" s="54" t="s">
        <v>1027</v>
      </c>
      <c r="C196" s="47" t="s">
        <v>1074</v>
      </c>
      <c r="D196" s="62"/>
      <c r="E196" s="47" t="s">
        <v>90</v>
      </c>
      <c r="F196" s="47" t="s">
        <v>1091</v>
      </c>
      <c r="G196" s="47" t="s">
        <v>1091</v>
      </c>
      <c r="H196" s="47" t="s">
        <v>1091</v>
      </c>
      <c r="I196" s="47" t="s">
        <v>1092</v>
      </c>
    </row>
    <row r="197" spans="1:9">
      <c r="A197" s="54" t="s">
        <v>1028</v>
      </c>
      <c r="C197" s="47" t="s">
        <v>1074</v>
      </c>
      <c r="D197" s="62"/>
      <c r="E197" s="47" t="s">
        <v>95</v>
      </c>
      <c r="F197" s="47" t="s">
        <v>1091</v>
      </c>
      <c r="G197" s="47" t="s">
        <v>1091</v>
      </c>
      <c r="H197" s="47" t="s">
        <v>1091</v>
      </c>
      <c r="I197" s="47" t="s">
        <v>1092</v>
      </c>
    </row>
    <row r="198" spans="1:9">
      <c r="A198" s="54" t="s">
        <v>1084</v>
      </c>
      <c r="C198" s="47" t="s">
        <v>1074</v>
      </c>
      <c r="D198" s="62"/>
      <c r="E198" s="47" t="s">
        <v>1057</v>
      </c>
      <c r="F198" s="47" t="s">
        <v>1091</v>
      </c>
      <c r="G198" s="47" t="s">
        <v>1091</v>
      </c>
      <c r="H198" s="47" t="s">
        <v>1091</v>
      </c>
      <c r="I198" s="47" t="s">
        <v>1091</v>
      </c>
    </row>
    <row r="199" spans="1:9">
      <c r="A199" s="54" t="s">
        <v>1029</v>
      </c>
      <c r="C199" s="47" t="s">
        <v>1074</v>
      </c>
      <c r="D199" s="62"/>
      <c r="E199" s="47" t="s">
        <v>439</v>
      </c>
      <c r="F199" s="47" t="s">
        <v>1091</v>
      </c>
      <c r="G199" s="47" t="s">
        <v>1091</v>
      </c>
      <c r="H199" s="47" t="s">
        <v>1091</v>
      </c>
      <c r="I199" s="47" t="s">
        <v>1091</v>
      </c>
    </row>
    <row r="200" spans="1:9">
      <c r="A200" s="54" t="s">
        <v>1085</v>
      </c>
      <c r="C200" s="47" t="s">
        <v>1074</v>
      </c>
      <c r="D200" s="62"/>
      <c r="E200" s="47" t="s">
        <v>1054</v>
      </c>
      <c r="F200" s="47" t="s">
        <v>1091</v>
      </c>
      <c r="G200" s="47" t="s">
        <v>1091</v>
      </c>
      <c r="H200" s="47" t="s">
        <v>1091</v>
      </c>
      <c r="I200" s="47" t="s">
        <v>1091</v>
      </c>
    </row>
    <row r="201" spans="1:9">
      <c r="A201" s="54" t="s">
        <v>1030</v>
      </c>
      <c r="C201" s="47" t="s">
        <v>1074</v>
      </c>
      <c r="D201" s="62"/>
      <c r="E201" s="47" t="s">
        <v>104</v>
      </c>
      <c r="F201" s="47" t="s">
        <v>1091</v>
      </c>
      <c r="G201" s="47" t="s">
        <v>1091</v>
      </c>
      <c r="H201" s="47" t="s">
        <v>1091</v>
      </c>
      <c r="I201" s="47" t="s">
        <v>1091</v>
      </c>
    </row>
    <row r="202" spans="1:9">
      <c r="A202" s="54" t="s">
        <v>1031</v>
      </c>
      <c r="C202" s="47" t="s">
        <v>1074</v>
      </c>
      <c r="D202" s="62"/>
      <c r="E202" s="47" t="s">
        <v>1054</v>
      </c>
      <c r="F202" s="47" t="s">
        <v>1091</v>
      </c>
      <c r="G202" s="47" t="s">
        <v>1091</v>
      </c>
      <c r="H202" s="47" t="s">
        <v>1091</v>
      </c>
      <c r="I202" s="47" t="s">
        <v>1091</v>
      </c>
    </row>
    <row r="203" spans="1:9">
      <c r="A203" s="54" t="s">
        <v>1032</v>
      </c>
      <c r="C203" s="47" t="s">
        <v>1074</v>
      </c>
      <c r="D203" s="62"/>
      <c r="E203" s="47" t="s">
        <v>80</v>
      </c>
      <c r="F203" s="47" t="s">
        <v>1091</v>
      </c>
      <c r="G203" s="47" t="s">
        <v>1091</v>
      </c>
      <c r="H203" s="47" t="s">
        <v>1091</v>
      </c>
      <c r="I203" s="47" t="s">
        <v>1091</v>
      </c>
    </row>
    <row r="204" spans="1:9">
      <c r="A204" s="54" t="s">
        <v>1033</v>
      </c>
      <c r="C204" s="47" t="s">
        <v>1074</v>
      </c>
      <c r="D204" s="62"/>
      <c r="E204" s="47" t="s">
        <v>1054</v>
      </c>
      <c r="F204" s="47" t="s">
        <v>1091</v>
      </c>
      <c r="G204" s="47" t="s">
        <v>1091</v>
      </c>
      <c r="H204" s="47" t="s">
        <v>1091</v>
      </c>
      <c r="I204" s="47" t="s">
        <v>1091</v>
      </c>
    </row>
    <row r="205" spans="1:9">
      <c r="A205" s="54" t="s">
        <v>1034</v>
      </c>
      <c r="C205" s="47" t="s">
        <v>1074</v>
      </c>
      <c r="D205" s="62"/>
      <c r="E205" s="47" t="s">
        <v>1059</v>
      </c>
      <c r="F205" s="47" t="s">
        <v>1091</v>
      </c>
      <c r="G205" s="47" t="s">
        <v>1091</v>
      </c>
      <c r="H205" s="47" t="s">
        <v>1091</v>
      </c>
      <c r="I205" s="47" t="s">
        <v>1091</v>
      </c>
    </row>
    <row r="206" spans="1:9">
      <c r="A206" s="54" t="s">
        <v>1035</v>
      </c>
      <c r="C206" s="47" t="s">
        <v>1074</v>
      </c>
      <c r="D206" s="62"/>
      <c r="E206" s="47" t="s">
        <v>104</v>
      </c>
      <c r="F206" s="47" t="s">
        <v>1091</v>
      </c>
      <c r="G206" s="47" t="s">
        <v>1091</v>
      </c>
      <c r="H206" s="47" t="s">
        <v>1091</v>
      </c>
      <c r="I206" s="47" t="s">
        <v>1091</v>
      </c>
    </row>
    <row r="207" spans="1:9">
      <c r="A207" s="54" t="s">
        <v>1036</v>
      </c>
      <c r="C207" s="47" t="s">
        <v>1074</v>
      </c>
      <c r="D207" s="62"/>
      <c r="E207" s="47" t="s">
        <v>90</v>
      </c>
      <c r="F207" s="47" t="s">
        <v>1091</v>
      </c>
      <c r="G207" s="47" t="s">
        <v>1091</v>
      </c>
      <c r="H207" s="47" t="s">
        <v>1091</v>
      </c>
      <c r="I207" s="47" t="s">
        <v>1091</v>
      </c>
    </row>
    <row r="208" spans="1:9">
      <c r="A208" s="54" t="s">
        <v>1037</v>
      </c>
      <c r="C208" s="47" t="s">
        <v>1074</v>
      </c>
      <c r="D208" s="62"/>
      <c r="E208" s="47" t="s">
        <v>439</v>
      </c>
      <c r="F208" s="47" t="s">
        <v>1091</v>
      </c>
      <c r="G208" s="47" t="s">
        <v>1091</v>
      </c>
      <c r="H208" s="47" t="s">
        <v>1091</v>
      </c>
      <c r="I208" s="47" t="s">
        <v>1091</v>
      </c>
    </row>
    <row r="209" spans="1:9">
      <c r="A209" s="54" t="s">
        <v>1038</v>
      </c>
      <c r="C209" s="47" t="s">
        <v>1074</v>
      </c>
      <c r="D209" s="62"/>
      <c r="E209" s="47" t="s">
        <v>121</v>
      </c>
      <c r="F209" s="47" t="s">
        <v>1091</v>
      </c>
      <c r="G209" s="47" t="s">
        <v>1091</v>
      </c>
      <c r="H209" s="47" t="s">
        <v>1091</v>
      </c>
      <c r="I209" s="47" t="s">
        <v>1092</v>
      </c>
    </row>
    <row r="210" spans="1:9">
      <c r="A210" s="49" t="s">
        <v>1039</v>
      </c>
      <c r="C210" s="47" t="s">
        <v>1074</v>
      </c>
      <c r="D210" s="62"/>
      <c r="E210" s="47" t="s">
        <v>1075</v>
      </c>
      <c r="F210" s="47" t="s">
        <v>1091</v>
      </c>
      <c r="G210" s="47" t="s">
        <v>1091</v>
      </c>
      <c r="H210" s="47" t="s">
        <v>1091</v>
      </c>
      <c r="I210" s="47" t="s">
        <v>1092</v>
      </c>
    </row>
    <row r="211" spans="1:9">
      <c r="A211" s="49" t="s">
        <v>1040</v>
      </c>
      <c r="C211" s="47" t="s">
        <v>1074</v>
      </c>
      <c r="D211" s="62"/>
      <c r="E211" s="47" t="s">
        <v>1075</v>
      </c>
      <c r="F211" s="47" t="s">
        <v>1091</v>
      </c>
      <c r="G211" s="47" t="s">
        <v>1091</v>
      </c>
      <c r="H211" s="47" t="s">
        <v>1091</v>
      </c>
      <c r="I211" s="47" t="s">
        <v>1092</v>
      </c>
    </row>
    <row r="212" spans="1:9">
      <c r="A212" s="54" t="s">
        <v>1086</v>
      </c>
      <c r="C212" s="47" t="s">
        <v>1074</v>
      </c>
      <c r="D212" s="62"/>
      <c r="E212" s="47" t="s">
        <v>1050</v>
      </c>
      <c r="F212" s="47" t="s">
        <v>1091</v>
      </c>
      <c r="G212" s="47" t="s">
        <v>1091</v>
      </c>
      <c r="H212" s="47" t="s">
        <v>1091</v>
      </c>
      <c r="I212" s="47" t="s">
        <v>1092</v>
      </c>
    </row>
    <row r="213" spans="1:9">
      <c r="A213" s="54" t="s">
        <v>1087</v>
      </c>
      <c r="C213" s="47" t="s">
        <v>1074</v>
      </c>
      <c r="D213" s="62"/>
      <c r="E213" s="47" t="s">
        <v>1061</v>
      </c>
      <c r="F213" s="47" t="s">
        <v>1091</v>
      </c>
      <c r="G213" s="47" t="s">
        <v>1091</v>
      </c>
      <c r="H213" s="47" t="s">
        <v>1091</v>
      </c>
      <c r="I213" s="47" t="s">
        <v>1091</v>
      </c>
    </row>
    <row r="214" spans="1:9">
      <c r="A214" s="49" t="s">
        <v>1041</v>
      </c>
      <c r="C214" s="47" t="s">
        <v>1074</v>
      </c>
      <c r="D214" s="62"/>
      <c r="E214" s="47" t="s">
        <v>1075</v>
      </c>
      <c r="F214" s="47" t="s">
        <v>1091</v>
      </c>
      <c r="G214" s="47" t="s">
        <v>1091</v>
      </c>
      <c r="H214" s="47" t="s">
        <v>1091</v>
      </c>
      <c r="I214" s="47" t="s">
        <v>1092</v>
      </c>
    </row>
    <row r="215" spans="1:9">
      <c r="A215" s="49" t="s">
        <v>1088</v>
      </c>
      <c r="C215" s="47" t="s">
        <v>1074</v>
      </c>
      <c r="D215" s="62"/>
      <c r="E215" s="47" t="s">
        <v>1075</v>
      </c>
      <c r="F215" s="47" t="s">
        <v>1091</v>
      </c>
      <c r="G215" s="47" t="s">
        <v>1091</v>
      </c>
      <c r="H215" s="47" t="s">
        <v>1091</v>
      </c>
      <c r="I215" s="47" t="s">
        <v>1092</v>
      </c>
    </row>
    <row r="216" spans="1:9" ht="15.75" thickBot="1">
      <c r="A216" s="56" t="s">
        <v>1042</v>
      </c>
      <c r="B216" s="52"/>
      <c r="C216" s="52" t="s">
        <v>1074</v>
      </c>
      <c r="D216" s="63"/>
      <c r="E216" s="52" t="s">
        <v>1075</v>
      </c>
      <c r="F216" s="52" t="s">
        <v>1091</v>
      </c>
      <c r="G216" s="52" t="s">
        <v>1091</v>
      </c>
      <c r="H216" s="52" t="s">
        <v>1091</v>
      </c>
      <c r="I216" s="52" t="s">
        <v>1091</v>
      </c>
    </row>
    <row r="217" spans="1:9">
      <c r="D217" s="47"/>
      <c r="E217" s="47"/>
      <c r="F217" s="47"/>
      <c r="G217" s="47"/>
      <c r="H217" s="47"/>
      <c r="I217" s="47"/>
    </row>
    <row r="218" spans="1:9">
      <c r="A218" s="57" t="s">
        <v>1089</v>
      </c>
      <c r="D218" s="47"/>
      <c r="E218" s="47"/>
      <c r="F218" s="47"/>
      <c r="G218" s="47"/>
      <c r="H218" s="47"/>
      <c r="I218" s="47"/>
    </row>
    <row r="219" spans="1:9">
      <c r="A219" s="57" t="s">
        <v>1090</v>
      </c>
      <c r="D219" s="47"/>
      <c r="E219" s="47"/>
      <c r="F219" s="47"/>
      <c r="G219" s="47"/>
      <c r="H219" s="47"/>
      <c r="I219" s="47"/>
    </row>
    <row r="220" spans="1:9">
      <c r="A220" s="57" t="s">
        <v>1129</v>
      </c>
      <c r="D220" s="47"/>
      <c r="E220" s="47"/>
      <c r="F220" s="47"/>
      <c r="G220" s="47"/>
      <c r="H220" s="47"/>
      <c r="I220" s="47"/>
    </row>
    <row r="221" spans="1:9">
      <c r="A221" s="57" t="s">
        <v>1130</v>
      </c>
      <c r="D221" s="47"/>
      <c r="E221" s="47"/>
      <c r="F221" s="47"/>
      <c r="G221" s="47"/>
      <c r="H221" s="47"/>
      <c r="I221" s="47"/>
    </row>
  </sheetData>
  <phoneticPr fontId="1" type="noConversion"/>
  <conditionalFormatting sqref="A2:A216">
    <cfRule type="cellIs" dxfId="7" priority="9" operator="equal">
      <formula>"G"</formula>
    </cfRule>
    <cfRule type="cellIs" dxfId="6" priority="10" operator="equal">
      <formula>"C"</formula>
    </cfRule>
    <cfRule type="cellIs" dxfId="5" priority="11" operator="equal">
      <formula>"T"</formula>
    </cfRule>
    <cfRule type="cellIs" dxfId="4" priority="12" operator="equal">
      <formula>"A"</formula>
    </cfRule>
  </conditionalFormatting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E20"/>
  <sheetViews>
    <sheetView workbookViewId="0">
      <selection activeCell="K12" sqref="K12"/>
    </sheetView>
  </sheetViews>
  <sheetFormatPr defaultRowHeight="13.5"/>
  <cols>
    <col min="1" max="1" width="12.875" customWidth="1"/>
    <col min="2" max="2" width="38.125" customWidth="1"/>
    <col min="3" max="3" width="9" style="77"/>
    <col min="5" max="5" width="14.875" customWidth="1"/>
  </cols>
  <sheetData>
    <row r="1" spans="1:5" ht="18.75">
      <c r="A1" s="34" t="s">
        <v>1116</v>
      </c>
    </row>
    <row r="2" spans="1:5" ht="15.75">
      <c r="A2" s="11" t="s">
        <v>958</v>
      </c>
      <c r="B2" s="11" t="s">
        <v>959</v>
      </c>
      <c r="C2" s="11" t="s">
        <v>0</v>
      </c>
      <c r="D2" s="41" t="s">
        <v>960</v>
      </c>
      <c r="E2" s="11" t="s">
        <v>961</v>
      </c>
    </row>
    <row r="3" spans="1:5" ht="15.75">
      <c r="A3" s="33" t="s">
        <v>632</v>
      </c>
      <c r="B3" s="7" t="s">
        <v>633</v>
      </c>
      <c r="C3" s="9" t="s">
        <v>1131</v>
      </c>
      <c r="D3" s="7" t="s">
        <v>48</v>
      </c>
      <c r="E3" s="42">
        <v>11.085000000000001</v>
      </c>
    </row>
    <row r="4" spans="1:5" ht="15.75">
      <c r="A4" s="33" t="s">
        <v>46</v>
      </c>
      <c r="B4" s="7" t="s">
        <v>47</v>
      </c>
      <c r="C4" s="9" t="s">
        <v>1131</v>
      </c>
      <c r="D4" s="7" t="s">
        <v>48</v>
      </c>
      <c r="E4" s="42">
        <v>8.2885000000000009</v>
      </c>
    </row>
    <row r="5" spans="1:5" ht="15.75">
      <c r="A5" s="33" t="s">
        <v>209</v>
      </c>
      <c r="B5" s="7" t="s">
        <v>210</v>
      </c>
      <c r="C5" s="9" t="s">
        <v>1131</v>
      </c>
      <c r="D5" s="7" t="s">
        <v>48</v>
      </c>
      <c r="E5" s="42">
        <v>8.8119999999999994</v>
      </c>
    </row>
    <row r="6" spans="1:5" ht="15.75">
      <c r="A6" s="33" t="s">
        <v>53</v>
      </c>
      <c r="B6" s="7" t="s">
        <v>54</v>
      </c>
      <c r="C6" s="9" t="s">
        <v>1131</v>
      </c>
      <c r="D6" s="7" t="s">
        <v>48</v>
      </c>
      <c r="E6" s="42">
        <v>8.4480000000000004</v>
      </c>
    </row>
    <row r="7" spans="1:5" ht="15.75">
      <c r="A7" s="33" t="s">
        <v>596</v>
      </c>
      <c r="B7" s="7">
        <v>93072</v>
      </c>
      <c r="C7" s="9" t="s">
        <v>1131</v>
      </c>
      <c r="D7" s="7" t="s">
        <v>48</v>
      </c>
      <c r="E7" s="42">
        <v>9.8000000000000007</v>
      </c>
    </row>
    <row r="8" spans="1:5" ht="15.75">
      <c r="A8" s="43" t="s">
        <v>478</v>
      </c>
      <c r="B8" s="7">
        <v>9311</v>
      </c>
      <c r="C8" s="10" t="s">
        <v>1133</v>
      </c>
      <c r="D8" s="7" t="s">
        <v>48</v>
      </c>
      <c r="E8" s="42">
        <v>9.7315000000000005</v>
      </c>
    </row>
    <row r="9" spans="1:5" ht="15.75">
      <c r="A9" s="33" t="s">
        <v>677</v>
      </c>
      <c r="B9" s="7" t="s">
        <v>678</v>
      </c>
      <c r="C9" s="10" t="s">
        <v>1133</v>
      </c>
      <c r="D9" s="7" t="s">
        <v>87</v>
      </c>
      <c r="E9" s="42">
        <v>9.2880000000000003</v>
      </c>
    </row>
    <row r="10" spans="1:5" ht="15.75">
      <c r="A10" s="33" t="s">
        <v>954</v>
      </c>
      <c r="B10" s="7" t="s">
        <v>957</v>
      </c>
      <c r="C10" s="9" t="s">
        <v>1131</v>
      </c>
      <c r="D10" s="7" t="s">
        <v>90</v>
      </c>
      <c r="E10" s="42">
        <v>9.3714999999999993</v>
      </c>
    </row>
    <row r="11" spans="1:5" ht="15.75">
      <c r="A11" s="33" t="s">
        <v>664</v>
      </c>
      <c r="B11" s="7" t="s">
        <v>665</v>
      </c>
      <c r="C11" s="10" t="s">
        <v>1133</v>
      </c>
      <c r="D11" s="7" t="s">
        <v>666</v>
      </c>
      <c r="E11" s="42">
        <v>10.596500000000001</v>
      </c>
    </row>
    <row r="12" spans="1:5" ht="15.75">
      <c r="A12" s="33" t="s">
        <v>683</v>
      </c>
      <c r="B12" s="7" t="s">
        <v>684</v>
      </c>
      <c r="C12" s="10" t="s">
        <v>1133</v>
      </c>
      <c r="D12" s="7" t="s">
        <v>48</v>
      </c>
      <c r="E12" s="42">
        <v>10.6585</v>
      </c>
    </row>
    <row r="13" spans="1:5" ht="15.75">
      <c r="A13" s="8" t="s">
        <v>728</v>
      </c>
      <c r="B13" s="7" t="s">
        <v>729</v>
      </c>
      <c r="C13" s="9" t="s">
        <v>1131</v>
      </c>
      <c r="D13" s="7" t="s">
        <v>48</v>
      </c>
      <c r="E13" s="42">
        <v>7.1550000000000002</v>
      </c>
    </row>
    <row r="14" spans="1:5" ht="15.75">
      <c r="A14" s="33" t="s">
        <v>710</v>
      </c>
      <c r="B14" s="7" t="s">
        <v>711</v>
      </c>
      <c r="C14" s="9" t="s">
        <v>1131</v>
      </c>
      <c r="D14" s="7" t="s">
        <v>38</v>
      </c>
      <c r="E14" s="42">
        <v>7.5060000000000002</v>
      </c>
    </row>
    <row r="15" spans="1:5" ht="15.75">
      <c r="A15" s="33" t="s">
        <v>693</v>
      </c>
      <c r="B15" s="7" t="s">
        <v>694</v>
      </c>
      <c r="C15" s="9" t="s">
        <v>1131</v>
      </c>
      <c r="D15" s="7" t="s">
        <v>38</v>
      </c>
      <c r="E15" s="42">
        <v>6.7285000000000004</v>
      </c>
    </row>
    <row r="16" spans="1:5" ht="15.75">
      <c r="A16" s="33" t="s">
        <v>777</v>
      </c>
      <c r="B16" s="7" t="s">
        <v>778</v>
      </c>
      <c r="C16" s="9" t="s">
        <v>1131</v>
      </c>
      <c r="D16" s="7" t="s">
        <v>48</v>
      </c>
      <c r="E16" s="42">
        <v>6.923</v>
      </c>
    </row>
    <row r="17" spans="1:5" ht="15.75">
      <c r="A17" s="33" t="s">
        <v>955</v>
      </c>
      <c r="B17" s="7" t="s">
        <v>956</v>
      </c>
      <c r="C17" s="9" t="s">
        <v>1131</v>
      </c>
      <c r="D17" s="7" t="s">
        <v>521</v>
      </c>
      <c r="E17" s="42">
        <v>6.3140000000000001</v>
      </c>
    </row>
    <row r="18" spans="1:5" ht="15.75">
      <c r="A18" s="8" t="s">
        <v>750</v>
      </c>
      <c r="B18" s="7" t="s">
        <v>751</v>
      </c>
      <c r="C18" s="9" t="s">
        <v>1131</v>
      </c>
      <c r="D18" s="7" t="s">
        <v>38</v>
      </c>
      <c r="E18" s="42">
        <v>6.7050000000000001</v>
      </c>
    </row>
    <row r="19" spans="1:5" ht="15.75">
      <c r="A19" s="33" t="s">
        <v>769</v>
      </c>
      <c r="B19" s="7" t="s">
        <v>770</v>
      </c>
      <c r="C19" s="9" t="s">
        <v>1131</v>
      </c>
      <c r="D19" s="7" t="s">
        <v>48</v>
      </c>
      <c r="E19" s="42">
        <v>6.7539999999999996</v>
      </c>
    </row>
    <row r="20" spans="1:5" ht="15.75">
      <c r="A20" s="8" t="s">
        <v>744</v>
      </c>
      <c r="B20" s="7" t="s">
        <v>745</v>
      </c>
      <c r="C20" s="9" t="s">
        <v>1131</v>
      </c>
      <c r="D20" s="7" t="s">
        <v>48</v>
      </c>
      <c r="E20" s="42">
        <v>6.8079999999999998</v>
      </c>
    </row>
  </sheetData>
  <phoneticPr fontId="1" type="noConversion"/>
  <conditionalFormatting sqref="E14:E20 E3:E12 A3:A20 A8:B8">
    <cfRule type="cellIs" dxfId="3" priority="25" operator="equal">
      <formula>"G"</formula>
    </cfRule>
    <cfRule type="cellIs" dxfId="2" priority="26" operator="equal">
      <formula>"C"</formula>
    </cfRule>
    <cfRule type="cellIs" dxfId="1" priority="27" operator="equal">
      <formula>"T"</formula>
    </cfRule>
    <cfRule type="cellIs" dxfId="0" priority="28" operator="equal">
      <formula>"A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Supplemental data set 1.</vt:lpstr>
      <vt:lpstr>Supplemental data set 2.</vt:lpstr>
      <vt:lpstr>Supplemental data set 3.</vt:lpstr>
      <vt:lpstr>Supplemental data set 4</vt:lpstr>
      <vt:lpstr>Supplemental data set 5</vt:lpstr>
      <vt:lpstr>Supplemental data set 6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8-11-22T13:21:50Z</dcterms:modified>
</cp:coreProperties>
</file>